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 defaultThemeVersion="124226"/>
  <mc:AlternateContent xmlns:mc="http://schemas.openxmlformats.org/markup-compatibility/2006">
    <mc:Choice Requires="x15">
      <x15ac:absPath xmlns:x15ac="http://schemas.microsoft.com/office/spreadsheetml/2010/11/ac" url="G:\Supplementary material\"/>
    </mc:Choice>
  </mc:AlternateContent>
  <xr:revisionPtr revIDLastSave="0" documentId="13_ncr:1_{ECF7B07D-46B5-4A51-969F-E605F5CC083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Mepe 1" sheetId="1" r:id="rId1"/>
    <sheet name="DMP-1" sheetId="2" r:id="rId2"/>
    <sheet name="FGF23" sheetId="3" r:id="rId3"/>
    <sheet name="PHEX" sheetId="6" r:id="rId4"/>
    <sheet name="CYP27B1" sheetId="5" r:id="rId5"/>
    <sheet name="VDR" sheetId="25548" r:id="rId6"/>
    <sheet name=" left tibia's" sheetId="364" r:id="rId7"/>
    <sheet name="right tibia's" sheetId="25549" r:id="rId8"/>
    <sheet name="right over left" sheetId="25550" r:id="rId9"/>
    <sheet name="Blad1" sheetId="25551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2" i="25548" l="1"/>
  <c r="C31" i="25548"/>
  <c r="B32" i="25548"/>
  <c r="B31" i="25548"/>
  <c r="C32" i="5"/>
  <c r="C31" i="5"/>
  <c r="B32" i="5"/>
  <c r="B31" i="5"/>
  <c r="C32" i="2"/>
  <c r="C31" i="2"/>
  <c r="B32" i="2"/>
  <c r="B31" i="2"/>
  <c r="G31" i="3"/>
  <c r="C32" i="3"/>
  <c r="C31" i="3"/>
  <c r="B32" i="3"/>
  <c r="B31" i="3"/>
  <c r="C32" i="6"/>
  <c r="C31" i="6"/>
  <c r="B32" i="6"/>
  <c r="B31" i="6"/>
  <c r="I29" i="5"/>
  <c r="D28" i="5"/>
  <c r="N29" i="5"/>
  <c r="N26" i="5"/>
  <c r="N27" i="5"/>
  <c r="N28" i="5"/>
  <c r="I28" i="5"/>
  <c r="D25" i="5"/>
  <c r="D26" i="5"/>
  <c r="D27" i="5"/>
  <c r="I26" i="5"/>
  <c r="D29" i="5"/>
  <c r="I25" i="5"/>
  <c r="N13" i="5"/>
  <c r="I13" i="5"/>
  <c r="D13" i="5"/>
  <c r="N11" i="5"/>
  <c r="N12" i="5"/>
  <c r="I12" i="5"/>
  <c r="N5" i="5"/>
  <c r="N10" i="5"/>
  <c r="I10" i="5"/>
  <c r="I11" i="5"/>
  <c r="D11" i="5"/>
  <c r="D12" i="5"/>
  <c r="N24" i="5"/>
  <c r="N23" i="5"/>
  <c r="N22" i="5"/>
  <c r="N21" i="5"/>
  <c r="N20" i="5"/>
  <c r="N31" i="5"/>
  <c r="I24" i="5"/>
  <c r="I23" i="5"/>
  <c r="I22" i="5"/>
  <c r="I21" i="5"/>
  <c r="I32" i="5" s="1"/>
  <c r="I20" i="5"/>
  <c r="D21" i="5"/>
  <c r="D22" i="5"/>
  <c r="D31" i="5" s="1"/>
  <c r="D23" i="5"/>
  <c r="D24" i="5"/>
  <c r="D20" i="5"/>
  <c r="D32" i="5"/>
  <c r="N7" i="5"/>
  <c r="N8" i="5"/>
  <c r="N6" i="5"/>
  <c r="N9" i="5"/>
  <c r="N15" i="5" s="1"/>
  <c r="N4" i="5"/>
  <c r="I5" i="5"/>
  <c r="I6" i="5"/>
  <c r="I7" i="5"/>
  <c r="I8" i="5"/>
  <c r="I9" i="5"/>
  <c r="I4" i="5"/>
  <c r="I15" i="5" s="1"/>
  <c r="D6" i="5"/>
  <c r="D5" i="5"/>
  <c r="D7" i="5"/>
  <c r="D8" i="5"/>
  <c r="D9" i="5"/>
  <c r="D10" i="5"/>
  <c r="D16" i="5"/>
  <c r="D4" i="5"/>
  <c r="B15" i="5"/>
  <c r="C15" i="5"/>
  <c r="D15" i="5"/>
  <c r="G15" i="5"/>
  <c r="H15" i="5"/>
  <c r="L15" i="5"/>
  <c r="M15" i="5"/>
  <c r="B16" i="5"/>
  <c r="C16" i="5"/>
  <c r="G16" i="5"/>
  <c r="H16" i="5"/>
  <c r="L16" i="5"/>
  <c r="M16" i="5"/>
  <c r="G31" i="5"/>
  <c r="H31" i="5"/>
  <c r="L31" i="5"/>
  <c r="M31" i="5"/>
  <c r="G32" i="5"/>
  <c r="H32" i="5"/>
  <c r="L32" i="5"/>
  <c r="M32" i="5"/>
  <c r="N12" i="2"/>
  <c r="N20" i="2"/>
  <c r="N32" i="2" s="1"/>
  <c r="N21" i="2"/>
  <c r="N22" i="2"/>
  <c r="N23" i="2"/>
  <c r="N24" i="2"/>
  <c r="N25" i="2"/>
  <c r="N26" i="2"/>
  <c r="N27" i="2"/>
  <c r="N28" i="2"/>
  <c r="N29" i="2"/>
  <c r="M32" i="2"/>
  <c r="L32" i="2"/>
  <c r="I20" i="2"/>
  <c r="I21" i="2"/>
  <c r="I32" i="2"/>
  <c r="I22" i="2"/>
  <c r="I23" i="2"/>
  <c r="I24" i="2"/>
  <c r="I25" i="2"/>
  <c r="I31" i="2" s="1"/>
  <c r="I26" i="2"/>
  <c r="I27" i="2"/>
  <c r="I28" i="2"/>
  <c r="I29" i="2"/>
  <c r="H32" i="2"/>
  <c r="G32" i="2"/>
  <c r="D20" i="2"/>
  <c r="D31" i="2" s="1"/>
  <c r="D21" i="2"/>
  <c r="D22" i="2"/>
  <c r="D23" i="2"/>
  <c r="D24" i="2"/>
  <c r="D32" i="2" s="1"/>
  <c r="D29" i="2"/>
  <c r="D25" i="2"/>
  <c r="D26" i="2"/>
  <c r="D27" i="2"/>
  <c r="D28" i="2"/>
  <c r="M31" i="2"/>
  <c r="L31" i="2"/>
  <c r="H31" i="2"/>
  <c r="G31" i="2"/>
  <c r="N4" i="2"/>
  <c r="N7" i="2"/>
  <c r="N16" i="2" s="1"/>
  <c r="N8" i="2"/>
  <c r="N6" i="2"/>
  <c r="N9" i="2"/>
  <c r="N5" i="2"/>
  <c r="N15" i="2" s="1"/>
  <c r="N10" i="2"/>
  <c r="N11" i="2"/>
  <c r="N13" i="2"/>
  <c r="M16" i="2"/>
  <c r="L16" i="2"/>
  <c r="I4" i="2"/>
  <c r="I5" i="2"/>
  <c r="I15" i="2" s="1"/>
  <c r="I6" i="2"/>
  <c r="I7" i="2"/>
  <c r="I8" i="2"/>
  <c r="I9" i="2"/>
  <c r="I10" i="2"/>
  <c r="I11" i="2"/>
  <c r="I12" i="2"/>
  <c r="I13" i="2"/>
  <c r="H16" i="2"/>
  <c r="G16" i="2"/>
  <c r="D4" i="2"/>
  <c r="D16" i="2" s="1"/>
  <c r="D6" i="2"/>
  <c r="D5" i="2"/>
  <c r="D7" i="2"/>
  <c r="D8" i="2"/>
  <c r="D9" i="2"/>
  <c r="D10" i="2"/>
  <c r="D11" i="2"/>
  <c r="D12" i="2"/>
  <c r="D13" i="2"/>
  <c r="C16" i="2"/>
  <c r="B16" i="2"/>
  <c r="M15" i="2"/>
  <c r="L15" i="2"/>
  <c r="H15" i="2"/>
  <c r="G15" i="2"/>
  <c r="C15" i="2"/>
  <c r="B15" i="2"/>
  <c r="I4" i="3"/>
  <c r="I16" i="3" s="1"/>
  <c r="I5" i="3"/>
  <c r="I6" i="3"/>
  <c r="I7" i="3"/>
  <c r="I8" i="3"/>
  <c r="I9" i="3"/>
  <c r="I10" i="3"/>
  <c r="I11" i="3"/>
  <c r="I12" i="3"/>
  <c r="I13" i="3"/>
  <c r="D20" i="3"/>
  <c r="D32" i="3"/>
  <c r="D21" i="3"/>
  <c r="D22" i="3"/>
  <c r="D23" i="3"/>
  <c r="D24" i="3"/>
  <c r="D25" i="3"/>
  <c r="D26" i="3"/>
  <c r="D27" i="3"/>
  <c r="D28" i="3"/>
  <c r="D29" i="3"/>
  <c r="N20" i="3"/>
  <c r="N21" i="3"/>
  <c r="N31" i="3" s="1"/>
  <c r="N22" i="3"/>
  <c r="N23" i="3"/>
  <c r="N24" i="3"/>
  <c r="N25" i="3"/>
  <c r="N26" i="3"/>
  <c r="N27" i="3"/>
  <c r="N28" i="3"/>
  <c r="N29" i="3"/>
  <c r="M32" i="3"/>
  <c r="L32" i="3"/>
  <c r="I20" i="3"/>
  <c r="I21" i="3"/>
  <c r="I31" i="3" s="1"/>
  <c r="I22" i="3"/>
  <c r="I23" i="3"/>
  <c r="I24" i="3"/>
  <c r="I32" i="3" s="1"/>
  <c r="I25" i="3"/>
  <c r="I26" i="3"/>
  <c r="I27" i="3"/>
  <c r="I28" i="3"/>
  <c r="I29" i="3"/>
  <c r="H32" i="3"/>
  <c r="G32" i="3"/>
  <c r="M31" i="3"/>
  <c r="L31" i="3"/>
  <c r="H31" i="3"/>
  <c r="N4" i="3"/>
  <c r="N16" i="3" s="1"/>
  <c r="N7" i="3"/>
  <c r="N8" i="3"/>
  <c r="N6" i="3"/>
  <c r="N9" i="3"/>
  <c r="N5" i="3"/>
  <c r="N10" i="3"/>
  <c r="N11" i="3"/>
  <c r="N12" i="3"/>
  <c r="N13" i="3"/>
  <c r="M16" i="3"/>
  <c r="L16" i="3"/>
  <c r="H16" i="3"/>
  <c r="G16" i="3"/>
  <c r="D4" i="3"/>
  <c r="D6" i="3"/>
  <c r="D16" i="3" s="1"/>
  <c r="D5" i="3"/>
  <c r="D15" i="3" s="1"/>
  <c r="D7" i="3"/>
  <c r="D8" i="3"/>
  <c r="D9" i="3"/>
  <c r="D10" i="3"/>
  <c r="D11" i="3"/>
  <c r="D12" i="3"/>
  <c r="D13" i="3"/>
  <c r="C16" i="3"/>
  <c r="B16" i="3"/>
  <c r="M15" i="3"/>
  <c r="L15" i="3"/>
  <c r="H15" i="3"/>
  <c r="G15" i="3"/>
  <c r="C15" i="3"/>
  <c r="B15" i="3"/>
  <c r="S50" i="364"/>
  <c r="R50" i="364"/>
  <c r="Q50" i="364"/>
  <c r="P50" i="364"/>
  <c r="O50" i="364"/>
  <c r="N50" i="364"/>
  <c r="M50" i="364"/>
  <c r="S49" i="364"/>
  <c r="R49" i="364"/>
  <c r="Q49" i="364"/>
  <c r="P49" i="364"/>
  <c r="O49" i="364"/>
  <c r="N49" i="364"/>
  <c r="M49" i="364"/>
  <c r="S33" i="364"/>
  <c r="R33" i="364"/>
  <c r="Q33" i="364"/>
  <c r="P33" i="364"/>
  <c r="O33" i="364"/>
  <c r="N33" i="364"/>
  <c r="M33" i="364"/>
  <c r="S32" i="364"/>
  <c r="R32" i="364"/>
  <c r="Q32" i="364"/>
  <c r="P32" i="364"/>
  <c r="O32" i="364"/>
  <c r="N32" i="364"/>
  <c r="M32" i="364"/>
  <c r="M16" i="364"/>
  <c r="M15" i="364"/>
  <c r="S16" i="364"/>
  <c r="R16" i="364"/>
  <c r="Q16" i="364"/>
  <c r="P16" i="364"/>
  <c r="O16" i="364"/>
  <c r="N16" i="364"/>
  <c r="S15" i="364"/>
  <c r="R15" i="364"/>
  <c r="Q15" i="364"/>
  <c r="P15" i="364"/>
  <c r="O15" i="364"/>
  <c r="N15" i="364"/>
  <c r="H50" i="364"/>
  <c r="G50" i="364"/>
  <c r="F50" i="364"/>
  <c r="E50" i="364"/>
  <c r="D50" i="364"/>
  <c r="C50" i="364"/>
  <c r="B50" i="364"/>
  <c r="H49" i="364"/>
  <c r="G49" i="364"/>
  <c r="F49" i="364"/>
  <c r="E49" i="364"/>
  <c r="D49" i="364"/>
  <c r="C49" i="364"/>
  <c r="B49" i="364"/>
  <c r="B33" i="364"/>
  <c r="B32" i="364"/>
  <c r="H33" i="364"/>
  <c r="G33" i="364"/>
  <c r="F33" i="364"/>
  <c r="E33" i="364"/>
  <c r="D33" i="364"/>
  <c r="C33" i="364"/>
  <c r="H32" i="364"/>
  <c r="G32" i="364"/>
  <c r="F32" i="364"/>
  <c r="E32" i="364"/>
  <c r="D32" i="364"/>
  <c r="C32" i="364"/>
  <c r="D16" i="364"/>
  <c r="E16" i="364"/>
  <c r="F16" i="364"/>
  <c r="G16" i="364"/>
  <c r="H16" i="364"/>
  <c r="C16" i="364"/>
  <c r="B16" i="364"/>
  <c r="D15" i="364"/>
  <c r="E15" i="364"/>
  <c r="F15" i="364"/>
  <c r="G15" i="364"/>
  <c r="H15" i="364"/>
  <c r="C15" i="364"/>
  <c r="B15" i="364"/>
  <c r="N22" i="1"/>
  <c r="N23" i="1"/>
  <c r="N33" i="1" s="1"/>
  <c r="N24" i="1"/>
  <c r="N25" i="1"/>
  <c r="N26" i="1"/>
  <c r="N27" i="1"/>
  <c r="N28" i="1"/>
  <c r="N29" i="1"/>
  <c r="N30" i="1"/>
  <c r="N31" i="1"/>
  <c r="M34" i="1"/>
  <c r="L34" i="1"/>
  <c r="I22" i="1"/>
  <c r="I33" i="1" s="1"/>
  <c r="I23" i="1"/>
  <c r="I24" i="1"/>
  <c r="I25" i="1"/>
  <c r="I26" i="1"/>
  <c r="I27" i="1"/>
  <c r="I28" i="1"/>
  <c r="I29" i="1"/>
  <c r="I30" i="1"/>
  <c r="I31" i="1"/>
  <c r="H34" i="1"/>
  <c r="G34" i="1"/>
  <c r="I4" i="1"/>
  <c r="I5" i="1"/>
  <c r="I6" i="1"/>
  <c r="I7" i="1"/>
  <c r="I8" i="1"/>
  <c r="I15" i="1" s="1"/>
  <c r="I9" i="1"/>
  <c r="I10" i="1"/>
  <c r="I11" i="1"/>
  <c r="I12" i="1"/>
  <c r="I13" i="1"/>
  <c r="H16" i="1"/>
  <c r="G16" i="1"/>
  <c r="M33" i="1"/>
  <c r="L33" i="1"/>
  <c r="H33" i="1"/>
  <c r="G33" i="1"/>
  <c r="H15" i="1"/>
  <c r="G15" i="1"/>
  <c r="D22" i="1"/>
  <c r="D23" i="1"/>
  <c r="D24" i="1"/>
  <c r="D34" i="1" s="1"/>
  <c r="D25" i="1"/>
  <c r="D26" i="1"/>
  <c r="D27" i="1"/>
  <c r="D28" i="1"/>
  <c r="D29" i="1"/>
  <c r="D30" i="1"/>
  <c r="D31" i="1"/>
  <c r="D33" i="1" s="1"/>
  <c r="C34" i="1"/>
  <c r="B34" i="1"/>
  <c r="N4" i="1"/>
  <c r="N16" i="1" s="1"/>
  <c r="N5" i="1"/>
  <c r="N6" i="1"/>
  <c r="N7" i="1"/>
  <c r="N8" i="1"/>
  <c r="N9" i="1"/>
  <c r="N10" i="1"/>
  <c r="N11" i="1"/>
  <c r="N12" i="1"/>
  <c r="N13" i="1"/>
  <c r="M16" i="1"/>
  <c r="L16" i="1"/>
  <c r="D4" i="1"/>
  <c r="D5" i="1"/>
  <c r="D15" i="1" s="1"/>
  <c r="D6" i="1"/>
  <c r="D16" i="1" s="1"/>
  <c r="D7" i="1"/>
  <c r="D8" i="1"/>
  <c r="D9" i="1"/>
  <c r="D10" i="1"/>
  <c r="D11" i="1"/>
  <c r="D12" i="1"/>
  <c r="C16" i="1"/>
  <c r="B16" i="1"/>
  <c r="C33" i="1"/>
  <c r="B33" i="1"/>
  <c r="M15" i="1"/>
  <c r="L15" i="1"/>
  <c r="C15" i="1"/>
  <c r="B15" i="1"/>
  <c r="N20" i="6"/>
  <c r="N21" i="6"/>
  <c r="N22" i="6"/>
  <c r="N23" i="6"/>
  <c r="N24" i="6"/>
  <c r="N32" i="6" s="1"/>
  <c r="N25" i="6"/>
  <c r="N26" i="6"/>
  <c r="N27" i="6"/>
  <c r="N28" i="6"/>
  <c r="N29" i="6"/>
  <c r="M32" i="6"/>
  <c r="L32" i="6"/>
  <c r="I20" i="6"/>
  <c r="I32" i="6" s="1"/>
  <c r="I21" i="6"/>
  <c r="I22" i="6"/>
  <c r="I23" i="6"/>
  <c r="I24" i="6"/>
  <c r="I25" i="6"/>
  <c r="I26" i="6"/>
  <c r="I27" i="6"/>
  <c r="I28" i="6"/>
  <c r="I29" i="6"/>
  <c r="H32" i="6"/>
  <c r="G32" i="6"/>
  <c r="D20" i="6"/>
  <c r="D21" i="6"/>
  <c r="D22" i="6"/>
  <c r="D23" i="6"/>
  <c r="D24" i="6"/>
  <c r="D29" i="6"/>
  <c r="D25" i="6"/>
  <c r="D26" i="6"/>
  <c r="D27" i="6"/>
  <c r="D32" i="6" s="1"/>
  <c r="D28" i="6"/>
  <c r="M31" i="6"/>
  <c r="L31" i="6"/>
  <c r="H31" i="6"/>
  <c r="G31" i="6"/>
  <c r="N4" i="6"/>
  <c r="N7" i="6"/>
  <c r="N8" i="6"/>
  <c r="N6" i="6"/>
  <c r="N9" i="6"/>
  <c r="N5" i="6"/>
  <c r="N15" i="6" s="1"/>
  <c r="N10" i="6"/>
  <c r="N11" i="6"/>
  <c r="N12" i="6"/>
  <c r="N13" i="6"/>
  <c r="M16" i="6"/>
  <c r="L16" i="6"/>
  <c r="I4" i="6"/>
  <c r="I5" i="6"/>
  <c r="I15" i="6" s="1"/>
  <c r="I6" i="6"/>
  <c r="I7" i="6"/>
  <c r="I8" i="6"/>
  <c r="I9" i="6"/>
  <c r="I10" i="6"/>
  <c r="I11" i="6"/>
  <c r="I12" i="6"/>
  <c r="I13" i="6"/>
  <c r="H16" i="6"/>
  <c r="G16" i="6"/>
  <c r="D4" i="6"/>
  <c r="D16" i="6" s="1"/>
  <c r="D6" i="6"/>
  <c r="D5" i="6"/>
  <c r="D7" i="6"/>
  <c r="D8" i="6"/>
  <c r="D9" i="6"/>
  <c r="D10" i="6"/>
  <c r="D11" i="6"/>
  <c r="D12" i="6"/>
  <c r="D13" i="6"/>
  <c r="C16" i="6"/>
  <c r="B16" i="6"/>
  <c r="M15" i="6"/>
  <c r="L15" i="6"/>
  <c r="H15" i="6"/>
  <c r="G15" i="6"/>
  <c r="C15" i="6"/>
  <c r="B15" i="6"/>
  <c r="S50" i="25549"/>
  <c r="R50" i="25549"/>
  <c r="Q50" i="25549"/>
  <c r="P50" i="25549"/>
  <c r="O50" i="25549"/>
  <c r="N50" i="25549"/>
  <c r="M50" i="25549"/>
  <c r="S49" i="25549"/>
  <c r="R49" i="25549"/>
  <c r="Q49" i="25549"/>
  <c r="P49" i="25549"/>
  <c r="O49" i="25549"/>
  <c r="N49" i="25549"/>
  <c r="M49" i="25549"/>
  <c r="S33" i="25549"/>
  <c r="R33" i="25549"/>
  <c r="Q33" i="25549"/>
  <c r="P33" i="25549"/>
  <c r="O33" i="25549"/>
  <c r="N33" i="25549"/>
  <c r="M33" i="25549"/>
  <c r="S32" i="25549"/>
  <c r="R32" i="25549"/>
  <c r="Q32" i="25549"/>
  <c r="P32" i="25549"/>
  <c r="O32" i="25549"/>
  <c r="N32" i="25549"/>
  <c r="M32" i="25549"/>
  <c r="S16" i="25549"/>
  <c r="R16" i="25549"/>
  <c r="Q16" i="25549"/>
  <c r="P16" i="25549"/>
  <c r="O16" i="25549"/>
  <c r="N16" i="25549"/>
  <c r="M16" i="25549"/>
  <c r="S15" i="25549"/>
  <c r="R15" i="25549"/>
  <c r="Q15" i="25549"/>
  <c r="P15" i="25549"/>
  <c r="O15" i="25549"/>
  <c r="N15" i="25549"/>
  <c r="M15" i="25549"/>
  <c r="H50" i="25549"/>
  <c r="G50" i="25549"/>
  <c r="F50" i="25549"/>
  <c r="E50" i="25549"/>
  <c r="D50" i="25549"/>
  <c r="C50" i="25549"/>
  <c r="B50" i="25549"/>
  <c r="H49" i="25549"/>
  <c r="G49" i="25549"/>
  <c r="F49" i="25549"/>
  <c r="E49" i="25549"/>
  <c r="D49" i="25549"/>
  <c r="C49" i="25549"/>
  <c r="B49" i="25549"/>
  <c r="B33" i="25549"/>
  <c r="B32" i="25549"/>
  <c r="H33" i="25549"/>
  <c r="G33" i="25549"/>
  <c r="F33" i="25549"/>
  <c r="E33" i="25549"/>
  <c r="D33" i="25549"/>
  <c r="C33" i="25549"/>
  <c r="H32" i="25549"/>
  <c r="G32" i="25549"/>
  <c r="F32" i="25549"/>
  <c r="E32" i="25549"/>
  <c r="D32" i="25549"/>
  <c r="C32" i="25549"/>
  <c r="D16" i="25549"/>
  <c r="E16" i="25549"/>
  <c r="F16" i="25549"/>
  <c r="G16" i="25549"/>
  <c r="H16" i="25549"/>
  <c r="D15" i="25549"/>
  <c r="E15" i="25549"/>
  <c r="F15" i="25549"/>
  <c r="G15" i="25549"/>
  <c r="H15" i="25549"/>
  <c r="C16" i="25549"/>
  <c r="C15" i="25549"/>
  <c r="B16" i="25549"/>
  <c r="B15" i="25549"/>
  <c r="S50" i="25550"/>
  <c r="R50" i="25550"/>
  <c r="Q50" i="25550"/>
  <c r="P50" i="25550"/>
  <c r="O50" i="25550"/>
  <c r="N50" i="25550"/>
  <c r="M50" i="25550"/>
  <c r="S49" i="25550"/>
  <c r="R49" i="25550"/>
  <c r="Q49" i="25550"/>
  <c r="P49" i="25550"/>
  <c r="O49" i="25550"/>
  <c r="N49" i="25550"/>
  <c r="M49" i="25550"/>
  <c r="S33" i="25550"/>
  <c r="R33" i="25550"/>
  <c r="Q33" i="25550"/>
  <c r="P33" i="25550"/>
  <c r="O33" i="25550"/>
  <c r="N33" i="25550"/>
  <c r="M33" i="25550"/>
  <c r="S32" i="25550"/>
  <c r="R32" i="25550"/>
  <c r="Q32" i="25550"/>
  <c r="P32" i="25550"/>
  <c r="O32" i="25550"/>
  <c r="N32" i="25550"/>
  <c r="M32" i="25550"/>
  <c r="S16" i="25550"/>
  <c r="R16" i="25550"/>
  <c r="Q16" i="25550"/>
  <c r="P16" i="25550"/>
  <c r="O16" i="25550"/>
  <c r="N16" i="25550"/>
  <c r="M16" i="25550"/>
  <c r="S15" i="25550"/>
  <c r="R15" i="25550"/>
  <c r="Q15" i="25550"/>
  <c r="P15" i="25550"/>
  <c r="O15" i="25550"/>
  <c r="N15" i="25550"/>
  <c r="M15" i="25550"/>
  <c r="H50" i="25550"/>
  <c r="G50" i="25550"/>
  <c r="F50" i="25550"/>
  <c r="E50" i="25550"/>
  <c r="D50" i="25550"/>
  <c r="C50" i="25550"/>
  <c r="B50" i="25550"/>
  <c r="H49" i="25550"/>
  <c r="G49" i="25550"/>
  <c r="F49" i="25550"/>
  <c r="E49" i="25550"/>
  <c r="D49" i="25550"/>
  <c r="C49" i="25550"/>
  <c r="B49" i="25550"/>
  <c r="H33" i="25550"/>
  <c r="G33" i="25550"/>
  <c r="F33" i="25550"/>
  <c r="E33" i="25550"/>
  <c r="D33" i="25550"/>
  <c r="C33" i="25550"/>
  <c r="B33" i="25550"/>
  <c r="H32" i="25550"/>
  <c r="G32" i="25550"/>
  <c r="F32" i="25550"/>
  <c r="E32" i="25550"/>
  <c r="D32" i="25550"/>
  <c r="C32" i="25550"/>
  <c r="B32" i="25550"/>
  <c r="C15" i="25550"/>
  <c r="D15" i="25550"/>
  <c r="E15" i="25550"/>
  <c r="F15" i="25550"/>
  <c r="G15" i="25550"/>
  <c r="H15" i="25550"/>
  <c r="C16" i="25550"/>
  <c r="D16" i="25550"/>
  <c r="E16" i="25550"/>
  <c r="F16" i="25550"/>
  <c r="G16" i="25550"/>
  <c r="H16" i="25550"/>
  <c r="B16" i="25550"/>
  <c r="B15" i="25550"/>
  <c r="N29" i="25548"/>
  <c r="N28" i="25548"/>
  <c r="N27" i="25548"/>
  <c r="N26" i="25548"/>
  <c r="N24" i="25548"/>
  <c r="N23" i="25548"/>
  <c r="N22" i="25548"/>
  <c r="N21" i="25548"/>
  <c r="N20" i="25548"/>
  <c r="N32" i="25548" s="1"/>
  <c r="I29" i="25548"/>
  <c r="I28" i="25548"/>
  <c r="I26" i="25548"/>
  <c r="I25" i="25548"/>
  <c r="I24" i="25548"/>
  <c r="I23" i="25548"/>
  <c r="I22" i="25548"/>
  <c r="I31" i="25548" s="1"/>
  <c r="I21" i="25548"/>
  <c r="I20" i="25548"/>
  <c r="I32" i="25548" s="1"/>
  <c r="D28" i="25548"/>
  <c r="D27" i="25548"/>
  <c r="D26" i="25548"/>
  <c r="D25" i="25548"/>
  <c r="D29" i="25548"/>
  <c r="D24" i="25548"/>
  <c r="D23" i="25548"/>
  <c r="D22" i="25548"/>
  <c r="D21" i="25548"/>
  <c r="D31" i="25548" s="1"/>
  <c r="D20" i="25548"/>
  <c r="N13" i="25548"/>
  <c r="N12" i="25548"/>
  <c r="N11" i="25548"/>
  <c r="N10" i="25548"/>
  <c r="N5" i="25548"/>
  <c r="N15" i="25548" s="1"/>
  <c r="N9" i="25548"/>
  <c r="N6" i="25548"/>
  <c r="N8" i="25548"/>
  <c r="N7" i="25548"/>
  <c r="N4" i="25548"/>
  <c r="N16" i="25548" s="1"/>
  <c r="I13" i="25548"/>
  <c r="I12" i="25548"/>
  <c r="I11" i="25548"/>
  <c r="I10" i="25548"/>
  <c r="I9" i="25548"/>
  <c r="I8" i="25548"/>
  <c r="I7" i="25548"/>
  <c r="I6" i="25548"/>
  <c r="I5" i="25548"/>
  <c r="I4" i="25548"/>
  <c r="I15" i="25548" s="1"/>
  <c r="D6" i="25548"/>
  <c r="D5" i="25548"/>
  <c r="D7" i="25548"/>
  <c r="D15" i="25548" s="1"/>
  <c r="D8" i="25548"/>
  <c r="D9" i="25548"/>
  <c r="D10" i="25548"/>
  <c r="D11" i="25548"/>
  <c r="D12" i="25548"/>
  <c r="D13" i="25548"/>
  <c r="D4" i="25548"/>
  <c r="D16" i="25548"/>
  <c r="B15" i="25548"/>
  <c r="C15" i="25548"/>
  <c r="G15" i="25548"/>
  <c r="H15" i="25548"/>
  <c r="L15" i="25548"/>
  <c r="M15" i="25548"/>
  <c r="B16" i="25548"/>
  <c r="C16" i="25548"/>
  <c r="G16" i="25548"/>
  <c r="H16" i="25548"/>
  <c r="L16" i="25548"/>
  <c r="M16" i="25548"/>
  <c r="G31" i="25548"/>
  <c r="H31" i="25548"/>
  <c r="L31" i="25548"/>
  <c r="M31" i="25548"/>
  <c r="G32" i="25548"/>
  <c r="H32" i="25548"/>
  <c r="L32" i="25548"/>
  <c r="M32" i="25548"/>
  <c r="N34" i="1"/>
  <c r="N16" i="6"/>
  <c r="D31" i="3"/>
  <c r="N32" i="5"/>
  <c r="I16" i="5"/>
  <c r="D31" i="6" l="1"/>
  <c r="N31" i="2"/>
  <c r="N15" i="3"/>
  <c r="I16" i="6"/>
  <c r="I16" i="25548"/>
  <c r="D32" i="25548"/>
  <c r="I31" i="6"/>
  <c r="N32" i="3"/>
  <c r="I16" i="1"/>
  <c r="I31" i="5"/>
  <c r="N15" i="1"/>
  <c r="N31" i="25548"/>
  <c r="D15" i="6"/>
  <c r="I34" i="1"/>
  <c r="D15" i="2"/>
  <c r="N31" i="6"/>
  <c r="N16" i="5"/>
  <c r="I15" i="3"/>
  <c r="I16" i="2"/>
</calcChain>
</file>

<file path=xl/sharedStrings.xml><?xml version="1.0" encoding="utf-8"?>
<sst xmlns="http://schemas.openxmlformats.org/spreadsheetml/2006/main" count="952" uniqueCount="130">
  <si>
    <t>Gem</t>
  </si>
  <si>
    <t>SD</t>
  </si>
  <si>
    <t>t = 4</t>
  </si>
  <si>
    <t>left</t>
  </si>
  <si>
    <t>right</t>
  </si>
  <si>
    <t>right/left</t>
  </si>
  <si>
    <t>t = 7</t>
  </si>
  <si>
    <t>t = 8</t>
  </si>
  <si>
    <t>t = 0</t>
  </si>
  <si>
    <t>t = 5</t>
  </si>
  <si>
    <t>t = 6</t>
  </si>
  <si>
    <t xml:space="preserve">rat E3 </t>
  </si>
  <si>
    <t xml:space="preserve">rat E4 </t>
  </si>
  <si>
    <t xml:space="preserve">rat E7 </t>
  </si>
  <si>
    <t xml:space="preserve">rat E12 </t>
  </si>
  <si>
    <t>rat E17</t>
  </si>
  <si>
    <t xml:space="preserve">rat E19 </t>
  </si>
  <si>
    <t xml:space="preserve">rat E22 </t>
  </si>
  <si>
    <t xml:space="preserve">rat E23 </t>
  </si>
  <si>
    <t>rat E27</t>
  </si>
  <si>
    <t xml:space="preserve">rat E2 </t>
  </si>
  <si>
    <t xml:space="preserve">rat E6 </t>
  </si>
  <si>
    <t xml:space="preserve">rat E8 </t>
  </si>
  <si>
    <t>rat E9</t>
  </si>
  <si>
    <t xml:space="preserve">rat E10 </t>
  </si>
  <si>
    <t>rat E11</t>
  </si>
  <si>
    <t>rat E14</t>
  </si>
  <si>
    <t xml:space="preserve">rat E21 </t>
  </si>
  <si>
    <t>rat E25</t>
  </si>
  <si>
    <t>rat E28</t>
  </si>
  <si>
    <t>rat E1</t>
  </si>
  <si>
    <t>rat E5</t>
  </si>
  <si>
    <t xml:space="preserve">rat E13 </t>
  </si>
  <si>
    <t>rat E15</t>
  </si>
  <si>
    <t>rat E16</t>
  </si>
  <si>
    <t>rat E18</t>
  </si>
  <si>
    <t xml:space="preserve">rat E20 </t>
  </si>
  <si>
    <t>rat E24</t>
  </si>
  <si>
    <t>rat E26</t>
  </si>
  <si>
    <t>rat E29</t>
  </si>
  <si>
    <t>Rat H2</t>
  </si>
  <si>
    <t>Rat H6</t>
  </si>
  <si>
    <t>Rat H7</t>
  </si>
  <si>
    <t>Rat H8</t>
  </si>
  <si>
    <t>Rat H9</t>
  </si>
  <si>
    <t>Rat H16</t>
  </si>
  <si>
    <t>Rat H18</t>
  </si>
  <si>
    <t>Rat H22</t>
  </si>
  <si>
    <t>Rat H23</t>
  </si>
  <si>
    <t>Rat H26</t>
  </si>
  <si>
    <t>Rat H1</t>
  </si>
  <si>
    <t>Rat H3</t>
  </si>
  <si>
    <t>Rat H5</t>
  </si>
  <si>
    <t>Rat H11</t>
  </si>
  <si>
    <t>Rat H14</t>
  </si>
  <si>
    <t>Rat H15</t>
  </si>
  <si>
    <t>Rat H17</t>
  </si>
  <si>
    <t>Rat H20</t>
  </si>
  <si>
    <t>Rat H28</t>
  </si>
  <si>
    <t>Rat H30</t>
  </si>
  <si>
    <t>Rat H4</t>
  </si>
  <si>
    <t>Rat H10</t>
  </si>
  <si>
    <t>Rat H12</t>
  </si>
  <si>
    <t>Rat H13</t>
  </si>
  <si>
    <t>Rat H19</t>
  </si>
  <si>
    <t>Rat H21</t>
  </si>
  <si>
    <t>Rat H24</t>
  </si>
  <si>
    <t>Rat H25</t>
  </si>
  <si>
    <t>Rat H27</t>
  </si>
  <si>
    <t>Rat H29</t>
  </si>
  <si>
    <t>T = 0</t>
  </si>
  <si>
    <t>T = 4</t>
  </si>
  <si>
    <t>T = 5</t>
  </si>
  <si>
    <t>Rat E3</t>
  </si>
  <si>
    <t>Rat E2</t>
  </si>
  <si>
    <t>Rat E7</t>
  </si>
  <si>
    <t>Rat E9</t>
  </si>
  <si>
    <t>Rat E4</t>
  </si>
  <si>
    <t>Rat E10</t>
  </si>
  <si>
    <t>Rat E12</t>
  </si>
  <si>
    <t>Rat E8</t>
  </si>
  <si>
    <t>Rat E17</t>
  </si>
  <si>
    <t>Rat E11</t>
  </si>
  <si>
    <t>Rat E19</t>
  </si>
  <si>
    <t>Rat E6</t>
  </si>
  <si>
    <t>Rat E22</t>
  </si>
  <si>
    <t>Rat E14</t>
  </si>
  <si>
    <t>Rat E23</t>
  </si>
  <si>
    <t>Rat E21</t>
  </si>
  <si>
    <t>Rat E27</t>
  </si>
  <si>
    <t>Rat E25</t>
  </si>
  <si>
    <t>Rat E30</t>
  </si>
  <si>
    <t>Rat E28</t>
  </si>
  <si>
    <t xml:space="preserve">Gem </t>
  </si>
  <si>
    <t>T = 6</t>
  </si>
  <si>
    <t>T = 7</t>
  </si>
  <si>
    <t>T = 8</t>
  </si>
  <si>
    <t>Rat E1</t>
  </si>
  <si>
    <t>Rat E5</t>
  </si>
  <si>
    <t>Rat E13</t>
  </si>
  <si>
    <t>Rat E15</t>
  </si>
  <si>
    <t>Rat E16</t>
  </si>
  <si>
    <t>Rat E29</t>
  </si>
  <si>
    <t>Rat E18</t>
  </si>
  <si>
    <t>Rat E20</t>
  </si>
  <si>
    <t>Rat E24</t>
  </si>
  <si>
    <t>Rat E26</t>
  </si>
  <si>
    <t>rat E30</t>
  </si>
  <si>
    <t>Mepe1</t>
  </si>
  <si>
    <t>DMP-1</t>
  </si>
  <si>
    <t>FGF23</t>
  </si>
  <si>
    <t>PHEX</t>
  </si>
  <si>
    <t>sFRP-4</t>
  </si>
  <si>
    <t xml:space="preserve">t = 0 </t>
  </si>
  <si>
    <t>(0,0385)</t>
  </si>
  <si>
    <t>(0,0408)</t>
  </si>
  <si>
    <t>(2,1685)</t>
  </si>
  <si>
    <t>(2,4623)</t>
  </si>
  <si>
    <t>CYP27B1</t>
  </si>
  <si>
    <t>VDR</t>
  </si>
  <si>
    <t>Right/Left</t>
  </si>
  <si>
    <t>Average</t>
  </si>
  <si>
    <t xml:space="preserve">Normalized expression MEPE </t>
  </si>
  <si>
    <t xml:space="preserve">Normalized expression DMP-1 </t>
  </si>
  <si>
    <t xml:space="preserve">Normalized expression FGF23 </t>
  </si>
  <si>
    <t xml:space="preserve">Normalized expression PHEX </t>
  </si>
  <si>
    <t xml:space="preserve">Normalized expression CYP 27B1 </t>
  </si>
  <si>
    <t xml:space="preserve">Normalized expression VDR </t>
  </si>
  <si>
    <t>Normalized expression Left Tibia's</t>
  </si>
  <si>
    <t>Normalized expression Right tibia'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_-* #,##0.00_-;_-* #,##0.00\-;_-* &quot;-&quot;??_-;_-@_-"/>
    <numFmt numFmtId="165" formatCode="_(* #,##0.000_);_(* \(#,##0.000\);_(* &quot;-&quot;??_);_(@_)"/>
    <numFmt numFmtId="166" formatCode="0.00000"/>
    <numFmt numFmtId="167" formatCode="0.0000"/>
    <numFmt numFmtId="168" formatCode="0.000"/>
  </numFmts>
  <fonts count="7" x14ac:knownFonts="1">
    <font>
      <sz val="10"/>
      <name val="Arial"/>
    </font>
    <font>
      <sz val="10"/>
      <name val="Arial"/>
    </font>
    <font>
      <b/>
      <sz val="10"/>
      <name val="Arial"/>
      <family val="2"/>
    </font>
    <font>
      <u/>
      <sz val="10"/>
      <name val="Arial"/>
      <family val="2"/>
    </font>
    <font>
      <sz val="10"/>
      <name val="Arial"/>
      <family val="2"/>
    </font>
    <font>
      <b/>
      <sz val="1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3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49" fontId="0" fillId="0" borderId="0" xfId="0" applyNumberFormat="1"/>
    <xf numFmtId="2" fontId="1" fillId="0" borderId="0" xfId="1" applyNumberFormat="1" applyAlignment="1">
      <alignment horizontal="center"/>
    </xf>
    <xf numFmtId="2" fontId="2" fillId="0" borderId="0" xfId="0" applyNumberFormat="1" applyFont="1"/>
    <xf numFmtId="2" fontId="2" fillId="0" borderId="0" xfId="1" applyNumberFormat="1" applyFont="1" applyAlignment="1">
      <alignment horizontal="center"/>
    </xf>
    <xf numFmtId="49" fontId="2" fillId="0" borderId="0" xfId="0" applyNumberFormat="1" applyFont="1"/>
    <xf numFmtId="2" fontId="1" fillId="0" borderId="0" xfId="1" applyNumberFormat="1" applyFont="1" applyAlignment="1">
      <alignment horizontal="center"/>
    </xf>
    <xf numFmtId="49" fontId="0" fillId="0" borderId="0" xfId="0" applyNumberFormat="1" applyAlignment="1">
      <alignment horizontal="left"/>
    </xf>
    <xf numFmtId="165" fontId="1" fillId="0" borderId="0" xfId="1" applyNumberFormat="1" applyAlignment="1">
      <alignment horizontal="center"/>
    </xf>
    <xf numFmtId="2" fontId="1" fillId="0" borderId="0" xfId="1" applyNumberFormat="1" applyBorder="1" applyAlignment="1">
      <alignment horizontal="center"/>
    </xf>
    <xf numFmtId="2" fontId="0" fillId="0" borderId="0" xfId="0" applyNumberFormat="1"/>
    <xf numFmtId="49" fontId="4" fillId="0" borderId="0" xfId="0" applyNumberFormat="1" applyFont="1"/>
    <xf numFmtId="166" fontId="1" fillId="0" borderId="0" xfId="1" applyNumberFormat="1" applyAlignment="1">
      <alignment horizontal="center"/>
    </xf>
    <xf numFmtId="167" fontId="1" fillId="0" borderId="0" xfId="1" applyNumberFormat="1" applyAlignment="1">
      <alignment horizontal="center"/>
    </xf>
    <xf numFmtId="167" fontId="1" fillId="0" borderId="0" xfId="1" applyNumberFormat="1" applyFont="1" applyAlignment="1">
      <alignment horizontal="center"/>
    </xf>
    <xf numFmtId="167" fontId="1" fillId="0" borderId="0" xfId="1" applyNumberFormat="1" applyBorder="1" applyAlignment="1">
      <alignment horizontal="center"/>
    </xf>
    <xf numFmtId="167" fontId="0" fillId="0" borderId="0" xfId="0" applyNumberFormat="1" applyAlignment="1">
      <alignment horizontal="center"/>
    </xf>
    <xf numFmtId="168" fontId="1" fillId="0" borderId="0" xfId="1" applyNumberFormat="1" applyAlignment="1">
      <alignment horizontal="center"/>
    </xf>
    <xf numFmtId="49" fontId="0" fillId="0" borderId="0" xfId="0" applyNumberFormat="1" applyAlignment="1">
      <alignment horizontal="center"/>
    </xf>
    <xf numFmtId="49" fontId="1" fillId="0" borderId="0" xfId="1" applyNumberFormat="1" applyFont="1" applyAlignment="1">
      <alignment horizontal="center"/>
    </xf>
    <xf numFmtId="168" fontId="0" fillId="0" borderId="0" xfId="0" applyNumberFormat="1"/>
    <xf numFmtId="168" fontId="0" fillId="0" borderId="0" xfId="0" applyNumberFormat="1" applyAlignment="1">
      <alignment horizontal="center"/>
    </xf>
    <xf numFmtId="168" fontId="1" fillId="0" borderId="0" xfId="1" applyNumberFormat="1" applyFont="1" applyAlignment="1">
      <alignment horizontal="center"/>
    </xf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horizontal="center"/>
    </xf>
    <xf numFmtId="168" fontId="6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168" fontId="1" fillId="0" borderId="0" xfId="1" applyNumberFormat="1" applyBorder="1" applyAlignment="1">
      <alignment horizontal="center"/>
    </xf>
    <xf numFmtId="168" fontId="2" fillId="0" borderId="0" xfId="0" applyNumberFormat="1" applyFont="1"/>
  </cellXfs>
  <cellStyles count="2">
    <cellStyle name="Komma" xfId="1" builtinId="3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4"/>
  <sheetViews>
    <sheetView tabSelected="1" workbookViewId="0"/>
  </sheetViews>
  <sheetFormatPr defaultRowHeight="12.75" x14ac:dyDescent="0.2"/>
  <sheetData>
    <row r="1" spans="1:16" x14ac:dyDescent="0.2">
      <c r="A1" s="1" t="s">
        <v>12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6" x14ac:dyDescent="0.2">
      <c r="A2" s="2"/>
      <c r="B2" s="2"/>
      <c r="C2" s="2"/>
      <c r="D2" s="3"/>
      <c r="E2" s="3"/>
      <c r="F2" s="2"/>
      <c r="G2" s="2"/>
      <c r="H2" s="2"/>
      <c r="I2" s="2"/>
      <c r="J2" s="3"/>
      <c r="K2" s="3"/>
      <c r="L2" s="2"/>
      <c r="M2" s="2"/>
      <c r="N2" s="2"/>
      <c r="O2" s="2"/>
      <c r="P2" s="3"/>
    </row>
    <row r="3" spans="1:16" x14ac:dyDescent="0.2">
      <c r="A3" s="1" t="s">
        <v>8</v>
      </c>
      <c r="B3" s="3" t="s">
        <v>3</v>
      </c>
      <c r="C3" s="3" t="s">
        <v>4</v>
      </c>
      <c r="D3" s="2" t="s">
        <v>5</v>
      </c>
      <c r="E3" s="4"/>
      <c r="F3" s="1" t="s">
        <v>2</v>
      </c>
      <c r="G3" s="3" t="s">
        <v>3</v>
      </c>
      <c r="H3" s="3" t="s">
        <v>4</v>
      </c>
      <c r="I3" s="2" t="s">
        <v>5</v>
      </c>
      <c r="J3" s="4"/>
      <c r="K3" s="1" t="s">
        <v>9</v>
      </c>
      <c r="L3" s="3" t="s">
        <v>3</v>
      </c>
      <c r="M3" s="3" t="s">
        <v>4</v>
      </c>
      <c r="N3" s="2" t="s">
        <v>5</v>
      </c>
    </row>
    <row r="4" spans="1:16" x14ac:dyDescent="0.2">
      <c r="A4" s="8" t="s">
        <v>11</v>
      </c>
      <c r="B4" s="5">
        <v>24.25</v>
      </c>
      <c r="C4" s="5">
        <v>16.95</v>
      </c>
      <c r="D4" s="6">
        <f>C4/B4</f>
        <v>0.69896907216494841</v>
      </c>
      <c r="E4" s="7"/>
      <c r="F4" s="10" t="s">
        <v>40</v>
      </c>
      <c r="G4" s="11">
        <v>19.698310613518597</v>
      </c>
      <c r="H4" s="11">
        <v>23.425371135130021</v>
      </c>
      <c r="I4" s="6">
        <f>H4/G4</f>
        <v>1.1892071150027257</v>
      </c>
      <c r="J4" s="7"/>
      <c r="K4" s="8" t="s">
        <v>20</v>
      </c>
      <c r="L4" s="5">
        <v>50.8</v>
      </c>
      <c r="M4" s="5">
        <v>89.47</v>
      </c>
      <c r="N4" s="6">
        <f>M4/L4</f>
        <v>1.761220472440945</v>
      </c>
    </row>
    <row r="5" spans="1:16" x14ac:dyDescent="0.2">
      <c r="A5" s="8" t="s">
        <v>12</v>
      </c>
      <c r="B5" s="5">
        <v>31.27</v>
      </c>
      <c r="C5" s="5">
        <v>66.260000000000005</v>
      </c>
      <c r="D5" s="6">
        <f t="shared" ref="D5:D12" si="0">C5/B5</f>
        <v>2.1189638631275987</v>
      </c>
      <c r="E5" s="7"/>
      <c r="F5" s="10" t="s">
        <v>41</v>
      </c>
      <c r="G5" s="11">
        <v>24.533253514713589</v>
      </c>
      <c r="H5" s="11">
        <v>19.248400577313831</v>
      </c>
      <c r="I5" s="6">
        <f t="shared" ref="I5:I13" si="1">H5/G5</f>
        <v>0.78458409789674988</v>
      </c>
      <c r="J5" s="7"/>
      <c r="K5" s="8" t="s">
        <v>21</v>
      </c>
      <c r="L5" s="5">
        <v>59.71</v>
      </c>
      <c r="M5" s="5">
        <v>74.37</v>
      </c>
      <c r="N5" s="6">
        <f t="shared" ref="N5:N13" si="2">M5/L5</f>
        <v>1.2455200133980908</v>
      </c>
    </row>
    <row r="6" spans="1:16" x14ac:dyDescent="0.2">
      <c r="A6" s="8" t="s">
        <v>13</v>
      </c>
      <c r="B6" s="5">
        <v>52.59</v>
      </c>
      <c r="C6" s="5">
        <v>53.82</v>
      </c>
      <c r="D6" s="6">
        <f t="shared" si="0"/>
        <v>1.0233884768967483</v>
      </c>
      <c r="E6" s="7"/>
      <c r="F6" s="10" t="s">
        <v>42</v>
      </c>
      <c r="G6" s="11">
        <v>45.780669837928244</v>
      </c>
      <c r="H6" s="11">
        <v>22.110606079484423</v>
      </c>
      <c r="I6" s="6">
        <f t="shared" si="1"/>
        <v>0.48296816446242313</v>
      </c>
      <c r="J6" s="7"/>
      <c r="K6" s="8" t="s">
        <v>22</v>
      </c>
      <c r="L6" s="5">
        <v>8.8800000000000008</v>
      </c>
      <c r="M6" s="5">
        <v>16</v>
      </c>
      <c r="N6" s="6">
        <f t="shared" si="2"/>
        <v>1.8018018018018016</v>
      </c>
    </row>
    <row r="7" spans="1:16" x14ac:dyDescent="0.2">
      <c r="A7" s="8" t="s">
        <v>14</v>
      </c>
      <c r="B7" s="5">
        <v>92.09</v>
      </c>
      <c r="C7" s="5">
        <v>28.51</v>
      </c>
      <c r="D7" s="6">
        <f t="shared" si="0"/>
        <v>0.3095884460853513</v>
      </c>
      <c r="E7" s="7"/>
      <c r="F7" s="10" t="s">
        <v>43</v>
      </c>
      <c r="G7" s="11">
        <v>24.818316189339743</v>
      </c>
      <c r="H7" s="11">
        <v>49.350746413054047</v>
      </c>
      <c r="I7" s="6">
        <f t="shared" si="1"/>
        <v>1.988480847635093</v>
      </c>
      <c r="J7" s="7"/>
      <c r="K7" s="8" t="s">
        <v>23</v>
      </c>
      <c r="L7" s="5">
        <v>38.5</v>
      </c>
      <c r="M7" s="5">
        <v>120.82</v>
      </c>
      <c r="N7" s="6">
        <f t="shared" si="2"/>
        <v>3.1381818181818182</v>
      </c>
    </row>
    <row r="8" spans="1:16" x14ac:dyDescent="0.2">
      <c r="A8" s="8" t="s">
        <v>15</v>
      </c>
      <c r="B8" s="5">
        <v>22.63</v>
      </c>
      <c r="C8" s="5">
        <v>10.5</v>
      </c>
      <c r="D8" s="6">
        <f t="shared" si="0"/>
        <v>0.4639858594785683</v>
      </c>
      <c r="E8" s="7"/>
      <c r="F8" s="10" t="s">
        <v>44</v>
      </c>
      <c r="G8" s="11">
        <v>14.928527864588903</v>
      </c>
      <c r="H8" s="11">
        <v>23.425371135130018</v>
      </c>
      <c r="I8" s="6">
        <f t="shared" si="1"/>
        <v>1.569168195793504</v>
      </c>
      <c r="J8" s="7"/>
      <c r="K8" s="8" t="s">
        <v>24</v>
      </c>
      <c r="L8" s="5">
        <v>70.2</v>
      </c>
      <c r="M8" s="5">
        <v>70.2</v>
      </c>
      <c r="N8" s="6">
        <f t="shared" si="2"/>
        <v>1</v>
      </c>
    </row>
    <row r="9" spans="1:16" x14ac:dyDescent="0.2">
      <c r="A9" s="8" t="s">
        <v>16</v>
      </c>
      <c r="B9" s="5">
        <v>46.85</v>
      </c>
      <c r="C9" s="5">
        <v>38.94</v>
      </c>
      <c r="D9" s="6">
        <f t="shared" si="0"/>
        <v>0.83116328708644605</v>
      </c>
      <c r="E9" s="7"/>
      <c r="F9" s="10" t="s">
        <v>45</v>
      </c>
      <c r="G9" s="11">
        <v>23.425371135130018</v>
      </c>
      <c r="H9" s="11">
        <v>35.918785545899873</v>
      </c>
      <c r="I9" s="6">
        <f t="shared" si="1"/>
        <v>1.5333283446695971</v>
      </c>
      <c r="J9" s="7"/>
      <c r="K9" s="8" t="s">
        <v>25</v>
      </c>
      <c r="L9" s="5">
        <v>57.68</v>
      </c>
      <c r="M9" s="5">
        <v>116.7</v>
      </c>
      <c r="N9" s="6">
        <f t="shared" si="2"/>
        <v>2.0232316227461857</v>
      </c>
    </row>
    <row r="10" spans="1:16" x14ac:dyDescent="0.2">
      <c r="A10" s="8" t="s">
        <v>17</v>
      </c>
      <c r="B10" s="5">
        <v>16.559999999999999</v>
      </c>
      <c r="C10" s="5">
        <v>31.27</v>
      </c>
      <c r="D10" s="6">
        <f t="shared" si="0"/>
        <v>1.8882850241545894</v>
      </c>
      <c r="E10" s="7"/>
      <c r="F10" s="10" t="s">
        <v>46</v>
      </c>
      <c r="G10" s="11">
        <v>43.713288216140583</v>
      </c>
      <c r="H10" s="11">
        <v>58.350239267725826</v>
      </c>
      <c r="I10" s="6">
        <f t="shared" si="1"/>
        <v>1.3348398541700355</v>
      </c>
      <c r="J10" s="7"/>
      <c r="K10" s="8" t="s">
        <v>26</v>
      </c>
      <c r="L10" s="5">
        <v>28.18</v>
      </c>
      <c r="M10" s="5">
        <v>88.44</v>
      </c>
      <c r="N10" s="6">
        <f t="shared" si="2"/>
        <v>3.1383960255500356</v>
      </c>
    </row>
    <row r="11" spans="1:16" x14ac:dyDescent="0.2">
      <c r="A11" s="8" t="s">
        <v>18</v>
      </c>
      <c r="B11" s="5">
        <v>39.85</v>
      </c>
      <c r="C11" s="5">
        <v>119.43</v>
      </c>
      <c r="D11" s="6">
        <f t="shared" si="0"/>
        <v>2.9969887076537014</v>
      </c>
      <c r="E11" s="7"/>
      <c r="F11" s="10" t="s">
        <v>47</v>
      </c>
      <c r="G11" s="11">
        <v>45.254833995939151</v>
      </c>
      <c r="H11" s="11">
        <v>51.387064439255987</v>
      </c>
      <c r="I11" s="6">
        <f t="shared" si="1"/>
        <v>1.1355044290708722</v>
      </c>
      <c r="J11" s="7"/>
      <c r="K11" s="8" t="s">
        <v>27</v>
      </c>
      <c r="L11" s="5">
        <v>37.19</v>
      </c>
      <c r="M11" s="5">
        <v>38.049999999999997</v>
      </c>
      <c r="N11" s="6">
        <f t="shared" si="2"/>
        <v>1.023124495832213</v>
      </c>
    </row>
    <row r="12" spans="1:16" x14ac:dyDescent="0.2">
      <c r="A12" s="8" t="s">
        <v>19</v>
      </c>
      <c r="B12" s="5">
        <v>24.53</v>
      </c>
      <c r="C12" s="5">
        <v>37.619999999999997</v>
      </c>
      <c r="D12" s="6">
        <f t="shared" si="0"/>
        <v>1.5336322869955155</v>
      </c>
      <c r="E12" s="7"/>
      <c r="F12" s="10" t="s">
        <v>48</v>
      </c>
      <c r="G12" s="11">
        <v>30.203978005814257</v>
      </c>
      <c r="H12" s="11">
        <v>25.69353221962805</v>
      </c>
      <c r="I12" s="6">
        <f t="shared" si="1"/>
        <v>0.85066716095085404</v>
      </c>
      <c r="J12" s="7"/>
      <c r="K12" s="8" t="s">
        <v>28</v>
      </c>
      <c r="L12" s="5">
        <v>8.8800000000000008</v>
      </c>
      <c r="M12" s="5">
        <v>67.03</v>
      </c>
      <c r="N12" s="6">
        <f t="shared" si="2"/>
        <v>7.5484234234234231</v>
      </c>
    </row>
    <row r="13" spans="1:16" x14ac:dyDescent="0.2">
      <c r="A13" s="8"/>
      <c r="B13" s="5"/>
      <c r="C13" s="5"/>
      <c r="D13" s="6"/>
      <c r="E13" s="6"/>
      <c r="F13" s="10" t="s">
        <v>49</v>
      </c>
      <c r="G13" s="11">
        <v>9.4043832502688645</v>
      </c>
      <c r="H13" s="11">
        <v>42.224253144732629</v>
      </c>
      <c r="I13" s="6">
        <f t="shared" si="1"/>
        <v>4.4898481932374956</v>
      </c>
      <c r="J13" s="7"/>
      <c r="K13" s="8" t="s">
        <v>29</v>
      </c>
      <c r="L13" s="5">
        <v>59.03</v>
      </c>
      <c r="M13" s="5">
        <v>163.13999999999999</v>
      </c>
      <c r="N13" s="6">
        <f t="shared" si="2"/>
        <v>2.7636794850076232</v>
      </c>
    </row>
    <row r="14" spans="1:16" x14ac:dyDescent="0.2">
      <c r="A14" s="8"/>
      <c r="B14" s="5"/>
      <c r="C14" s="5"/>
      <c r="D14" s="6"/>
      <c r="E14" s="6"/>
      <c r="F14" s="10"/>
      <c r="G14" s="10"/>
      <c r="H14" s="11"/>
      <c r="I14" s="11"/>
      <c r="J14" s="6"/>
      <c r="K14" s="8"/>
      <c r="L14" s="5"/>
      <c r="M14" s="5"/>
      <c r="N14" s="6"/>
    </row>
    <row r="15" spans="1:16" x14ac:dyDescent="0.2">
      <c r="A15" s="9" t="s">
        <v>0</v>
      </c>
      <c r="B15" s="3">
        <f>AVERAGE(B4:B12)</f>
        <v>38.957777777777778</v>
      </c>
      <c r="C15" s="3">
        <f>AVERAGE(C4:C12)</f>
        <v>44.81111111111111</v>
      </c>
      <c r="D15" s="3">
        <f>AVERAGE(D4:D12)</f>
        <v>1.3183294470714966</v>
      </c>
      <c r="E15" s="3"/>
      <c r="F15" s="12" t="s">
        <v>0</v>
      </c>
      <c r="G15" s="13">
        <f>AVERAGE(G4:G13)</f>
        <v>28.176093262338192</v>
      </c>
      <c r="H15" s="13">
        <f>AVERAGE(H4:H13)</f>
        <v>35.113436995735469</v>
      </c>
      <c r="I15" s="13">
        <f>AVERAGE(I4:I13)</f>
        <v>1.5358596402889348</v>
      </c>
      <c r="J15" s="3"/>
      <c r="K15" s="9" t="s">
        <v>0</v>
      </c>
      <c r="L15" s="3">
        <f>AVERAGE(L4:L13)</f>
        <v>41.904999999999994</v>
      </c>
      <c r="M15" s="3">
        <f>AVERAGE(M4:M13)</f>
        <v>84.421999999999997</v>
      </c>
      <c r="N15" s="3">
        <f>AVERAGE(N4:N13)</f>
        <v>2.5443579158382135</v>
      </c>
    </row>
    <row r="16" spans="1:16" x14ac:dyDescent="0.2">
      <c r="A16" s="9" t="s">
        <v>1</v>
      </c>
      <c r="B16" s="3">
        <f>STDEV(B4:B12)</f>
        <v>23.248096576804834</v>
      </c>
      <c r="C16" s="3">
        <f>STDEV(C4:C12)</f>
        <v>32.783298508708839</v>
      </c>
      <c r="D16" s="3">
        <f>STDEV(D4:D12)</f>
        <v>0.88639062664956136</v>
      </c>
      <c r="E16" s="3"/>
      <c r="F16" s="12" t="s">
        <v>1</v>
      </c>
      <c r="G16" s="3">
        <f>STDEV(G4:G13)</f>
        <v>12.88402731391311</v>
      </c>
      <c r="H16" s="3">
        <f>STDEV(H4:H13)</f>
        <v>14.303933287905782</v>
      </c>
      <c r="I16" s="3">
        <f>STDEV(I4:I13)</f>
        <v>1.1252345707388336</v>
      </c>
      <c r="J16" s="3"/>
      <c r="K16" s="9" t="s">
        <v>1</v>
      </c>
      <c r="L16" s="3">
        <f>STDEV(L4:L13)</f>
        <v>21.453734329171386</v>
      </c>
      <c r="M16" s="3">
        <f>STDEV(M4:M13)</f>
        <v>42.219737301146004</v>
      </c>
      <c r="N16" s="3">
        <f>STDEV(N4:N13)</f>
        <v>1.9326642662960087</v>
      </c>
    </row>
    <row r="19" spans="1:14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</row>
    <row r="21" spans="1:14" x14ac:dyDescent="0.2">
      <c r="A21" s="1" t="s">
        <v>10</v>
      </c>
      <c r="B21" s="3" t="s">
        <v>3</v>
      </c>
      <c r="C21" s="3" t="s">
        <v>4</v>
      </c>
      <c r="D21" s="2" t="s">
        <v>5</v>
      </c>
      <c r="F21" s="1" t="s">
        <v>6</v>
      </c>
      <c r="G21" s="3" t="s">
        <v>3</v>
      </c>
      <c r="H21" s="3" t="s">
        <v>4</v>
      </c>
      <c r="I21" s="2" t="s">
        <v>5</v>
      </c>
      <c r="K21" s="1" t="s">
        <v>7</v>
      </c>
      <c r="L21" s="3" t="s">
        <v>3</v>
      </c>
      <c r="M21" s="3" t="s">
        <v>4</v>
      </c>
      <c r="N21" s="2" t="s">
        <v>5</v>
      </c>
    </row>
    <row r="22" spans="1:14" x14ac:dyDescent="0.2">
      <c r="A22" s="8" t="s">
        <v>30</v>
      </c>
      <c r="B22" s="5">
        <v>13.3</v>
      </c>
      <c r="C22" s="5">
        <v>94.79</v>
      </c>
      <c r="D22" s="6">
        <f>C22/B22</f>
        <v>7.1270676691729324</v>
      </c>
      <c r="F22" s="10" t="s">
        <v>50</v>
      </c>
      <c r="G22" s="11">
        <v>48.502930128332601</v>
      </c>
      <c r="H22" s="11">
        <v>30.554931325133296</v>
      </c>
      <c r="I22" s="6">
        <f>H22/G22</f>
        <v>0.62996052494743771</v>
      </c>
      <c r="K22" s="10" t="s">
        <v>60</v>
      </c>
      <c r="L22" s="11">
        <v>26.599612676569262</v>
      </c>
      <c r="M22" s="11">
        <v>101.59366732596486</v>
      </c>
      <c r="N22" s="6">
        <f>M22/L22</f>
        <v>3.819366415641662</v>
      </c>
    </row>
    <row r="23" spans="1:14" x14ac:dyDescent="0.2">
      <c r="A23" s="8" t="s">
        <v>31</v>
      </c>
      <c r="B23" s="5">
        <v>30.55</v>
      </c>
      <c r="C23" s="5">
        <v>23.97</v>
      </c>
      <c r="D23" s="6">
        <f t="shared" ref="D23:D31" si="3">C23/B23</f>
        <v>0.7846153846153846</v>
      </c>
      <c r="F23" s="10" t="s">
        <v>51</v>
      </c>
      <c r="G23" s="11">
        <v>73.516694719810289</v>
      </c>
      <c r="H23" s="11">
        <v>33.513411930260048</v>
      </c>
      <c r="I23" s="6">
        <f t="shared" ref="I23:I31" si="4">H23/G23</f>
        <v>0.45586124427910801</v>
      </c>
      <c r="K23" s="10" t="s">
        <v>61</v>
      </c>
      <c r="L23" s="11">
        <v>29.175119633862877</v>
      </c>
      <c r="M23" s="11">
        <v>31.269118989895947</v>
      </c>
      <c r="N23" s="6">
        <f t="shared" ref="N23:N31" si="5">M23/L23</f>
        <v>1.071773462536298</v>
      </c>
    </row>
    <row r="24" spans="1:14" x14ac:dyDescent="0.2">
      <c r="A24" s="8" t="s">
        <v>32</v>
      </c>
      <c r="B24" s="5">
        <v>37.619999999999997</v>
      </c>
      <c r="C24" s="5">
        <v>82.52</v>
      </c>
      <c r="D24" s="6">
        <f t="shared" si="3"/>
        <v>2.1935140882509305</v>
      </c>
      <c r="F24" s="10" t="s">
        <v>52</v>
      </c>
      <c r="G24" s="11">
        <v>11.183759473432149</v>
      </c>
      <c r="H24" s="11">
        <v>34.296750801161338</v>
      </c>
      <c r="I24" s="6">
        <f t="shared" si="4"/>
        <v>3.0666566893391991</v>
      </c>
      <c r="K24" s="10" t="s">
        <v>62</v>
      </c>
      <c r="L24" s="11">
        <v>73.516694719810204</v>
      </c>
      <c r="M24" s="11">
        <v>67.026823860520011</v>
      </c>
      <c r="N24" s="6">
        <f t="shared" si="5"/>
        <v>0.91172248855821592</v>
      </c>
    </row>
    <row r="25" spans="1:14" x14ac:dyDescent="0.2">
      <c r="A25" s="8" t="s">
        <v>33</v>
      </c>
      <c r="B25" s="5">
        <v>93.7</v>
      </c>
      <c r="C25" s="5">
        <v>80.63</v>
      </c>
      <c r="D25" s="6">
        <f t="shared" si="3"/>
        <v>0.86051227321237989</v>
      </c>
      <c r="F25" s="10" t="s">
        <v>53</v>
      </c>
      <c r="G25" s="11">
        <v>54.442698300854929</v>
      </c>
      <c r="H25" s="11">
        <v>59.028236389500023</v>
      </c>
      <c r="I25" s="6">
        <f t="shared" si="4"/>
        <v>1.0842268703014135</v>
      </c>
      <c r="K25" s="10" t="s">
        <v>63</v>
      </c>
      <c r="L25" s="11">
        <v>46.312615598091988</v>
      </c>
      <c r="M25" s="11">
        <v>119.42822291671168</v>
      </c>
      <c r="N25" s="6">
        <f t="shared" si="5"/>
        <v>2.5787406168791716</v>
      </c>
    </row>
    <row r="26" spans="1:14" x14ac:dyDescent="0.2">
      <c r="A26" s="8" t="s">
        <v>34</v>
      </c>
      <c r="B26" s="5">
        <v>91.56</v>
      </c>
      <c r="C26" s="5">
        <v>87.43</v>
      </c>
      <c r="D26" s="6">
        <f t="shared" si="3"/>
        <v>0.9548929663608563</v>
      </c>
      <c r="F26" s="10" t="s">
        <v>54</v>
      </c>
      <c r="G26" s="11">
        <v>20.158736798317957</v>
      </c>
      <c r="H26" s="11">
        <v>45.78066983792823</v>
      </c>
      <c r="I26" s="6">
        <f t="shared" si="4"/>
        <v>2.2710088581417542</v>
      </c>
      <c r="K26" s="10" t="s">
        <v>64</v>
      </c>
      <c r="L26" s="11">
        <v>11.712685567565023</v>
      </c>
      <c r="M26" s="11">
        <v>60.407956011628357</v>
      </c>
      <c r="N26" s="6">
        <f t="shared" si="5"/>
        <v>5.1574812337583058</v>
      </c>
    </row>
    <row r="27" spans="1:14" x14ac:dyDescent="0.2">
      <c r="A27" s="8" t="s">
        <v>35</v>
      </c>
      <c r="B27" s="5">
        <v>38.94</v>
      </c>
      <c r="C27" s="5">
        <v>71.010000000000005</v>
      </c>
      <c r="D27" s="6">
        <f t="shared" si="3"/>
        <v>1.8235747303543917</v>
      </c>
      <c r="F27" s="10" t="s">
        <v>55</v>
      </c>
      <c r="G27" s="11">
        <v>59.714111458355688</v>
      </c>
      <c r="H27" s="11">
        <v>60.407956011628286</v>
      </c>
      <c r="I27" s="6">
        <f t="shared" si="4"/>
        <v>1.0116194403019205</v>
      </c>
      <c r="K27" s="10" t="s">
        <v>65</v>
      </c>
      <c r="L27" s="11">
        <v>120.81591202325701</v>
      </c>
      <c r="M27" s="11">
        <v>97.005860256665457</v>
      </c>
      <c r="N27" s="6">
        <f t="shared" si="5"/>
        <v>0.80292288186337468</v>
      </c>
    </row>
    <row r="28" spans="1:14" x14ac:dyDescent="0.2">
      <c r="A28" s="8" t="s">
        <v>36</v>
      </c>
      <c r="B28" s="5">
        <v>30.55</v>
      </c>
      <c r="C28" s="5">
        <v>241.63</v>
      </c>
      <c r="D28" s="6">
        <f t="shared" si="3"/>
        <v>7.909328968903437</v>
      </c>
      <c r="F28" s="10" t="s">
        <v>56</v>
      </c>
      <c r="G28" s="11">
        <v>71.837571091799845</v>
      </c>
      <c r="H28" s="11">
        <v>132.51391025169622</v>
      </c>
      <c r="I28" s="6">
        <f t="shared" si="4"/>
        <v>1.8446323871718777</v>
      </c>
      <c r="K28" s="10" t="s">
        <v>66</v>
      </c>
      <c r="L28" s="11">
        <v>71.012446212342184</v>
      </c>
      <c r="M28" s="11">
        <v>108.8853966017096</v>
      </c>
      <c r="N28" s="6">
        <f t="shared" si="5"/>
        <v>1.5333283446695993</v>
      </c>
    </row>
    <row r="29" spans="1:14" x14ac:dyDescent="0.2">
      <c r="A29" s="8" t="s">
        <v>37</v>
      </c>
      <c r="B29" s="5">
        <v>40.79</v>
      </c>
      <c r="C29" s="5">
        <v>68.59</v>
      </c>
      <c r="D29" s="6">
        <f t="shared" si="3"/>
        <v>1.6815395930375092</v>
      </c>
      <c r="F29" s="10" t="s">
        <v>57</v>
      </c>
      <c r="G29" s="11">
        <v>73.516694719810218</v>
      </c>
      <c r="H29" s="11">
        <v>83.478532464996078</v>
      </c>
      <c r="I29" s="6">
        <f t="shared" si="4"/>
        <v>1.1355044290708773</v>
      </c>
      <c r="K29" s="10" t="s">
        <v>67</v>
      </c>
      <c r="L29" s="11">
        <v>33.513411930260084</v>
      </c>
      <c r="M29" s="11">
        <v>90.509667991878089</v>
      </c>
      <c r="N29" s="6">
        <f t="shared" si="5"/>
        <v>2.7006998923363779</v>
      </c>
    </row>
    <row r="30" spans="1:14" x14ac:dyDescent="0.2">
      <c r="A30" s="8" t="s">
        <v>38</v>
      </c>
      <c r="B30" s="5">
        <v>34.700000000000003</v>
      </c>
      <c r="C30" s="5">
        <v>38.049999999999997</v>
      </c>
      <c r="D30" s="6">
        <f t="shared" si="3"/>
        <v>1.0965417867435157</v>
      </c>
      <c r="F30" s="10" t="s">
        <v>58</v>
      </c>
      <c r="G30" s="11">
        <v>37.617533001075458</v>
      </c>
      <c r="H30" s="11">
        <v>103.9683067335977</v>
      </c>
      <c r="I30" s="6">
        <f t="shared" si="4"/>
        <v>2.7638257599355418</v>
      </c>
      <c r="K30" s="10" t="s">
        <v>68</v>
      </c>
      <c r="L30" s="11">
        <v>40.317473596636006</v>
      </c>
      <c r="M30" s="11">
        <v>138.78103939858144</v>
      </c>
      <c r="N30" s="6">
        <f t="shared" si="5"/>
        <v>3.4422057489773121</v>
      </c>
    </row>
    <row r="31" spans="1:14" x14ac:dyDescent="0.2">
      <c r="A31" s="8" t="s">
        <v>39</v>
      </c>
      <c r="B31" s="5">
        <v>30.91</v>
      </c>
      <c r="C31" s="5">
        <v>68.59</v>
      </c>
      <c r="D31" s="6">
        <f t="shared" si="3"/>
        <v>2.2190229699126496</v>
      </c>
      <c r="F31" s="10" t="s">
        <v>59</v>
      </c>
      <c r="G31" s="11">
        <v>28.840014803546563</v>
      </c>
      <c r="H31" s="11">
        <v>80.634947193271827</v>
      </c>
      <c r="I31" s="6">
        <f t="shared" si="4"/>
        <v>2.7959398683580376</v>
      </c>
      <c r="K31" s="10" t="s">
        <v>69</v>
      </c>
      <c r="L31" s="11">
        <v>22.367518946864298</v>
      </c>
      <c r="M31" s="11">
        <v>94.79024334633975</v>
      </c>
      <c r="N31" s="6">
        <f t="shared" si="5"/>
        <v>4.237852377437167</v>
      </c>
    </row>
    <row r="32" spans="1:14" x14ac:dyDescent="0.2">
      <c r="A32" s="8"/>
      <c r="B32" s="5"/>
      <c r="C32" s="5"/>
      <c r="D32" s="6"/>
      <c r="E32" s="6"/>
      <c r="K32" s="6"/>
    </row>
    <row r="33" spans="1:14" x14ac:dyDescent="0.2">
      <c r="A33" s="9" t="s">
        <v>0</v>
      </c>
      <c r="B33" s="3">
        <f>AVERAGE(B22:B31)</f>
        <v>44.262000000000008</v>
      </c>
      <c r="C33" s="3">
        <f>AVERAGE(C22:C31)</f>
        <v>85.721000000000004</v>
      </c>
      <c r="D33" s="3">
        <f>AVERAGE(D22:D31)</f>
        <v>2.665061043056399</v>
      </c>
      <c r="E33" s="12"/>
      <c r="F33" s="12" t="s">
        <v>0</v>
      </c>
      <c r="G33" s="13">
        <f>AVERAGE(G22:G31)</f>
        <v>47.933074449533571</v>
      </c>
      <c r="H33" s="13">
        <f>AVERAGE(H22:H31)</f>
        <v>66.417765293917313</v>
      </c>
      <c r="I33" s="13">
        <f>AVERAGE(I22:I31)</f>
        <v>1.7059236071847166</v>
      </c>
      <c r="J33" s="12"/>
      <c r="K33" s="12" t="s">
        <v>0</v>
      </c>
      <c r="L33" s="13">
        <f>AVERAGE(L22:L31)</f>
        <v>47.5343490905259</v>
      </c>
      <c r="M33" s="13">
        <f>AVERAGE(M22:M31)</f>
        <v>90.969799669989527</v>
      </c>
      <c r="N33" s="13">
        <f>AVERAGE(N22:N31)</f>
        <v>2.6256093462657484</v>
      </c>
    </row>
    <row r="34" spans="1:14" x14ac:dyDescent="0.2">
      <c r="A34" s="9" t="s">
        <v>1</v>
      </c>
      <c r="B34" s="3">
        <f>STDEV(B22:B31)</f>
        <v>26.604307003023226</v>
      </c>
      <c r="C34" s="3">
        <f>STDEV(C22:C31)</f>
        <v>58.989654921670599</v>
      </c>
      <c r="D34" s="3">
        <f>STDEV(D22:D31)</f>
        <v>2.6180138571281701</v>
      </c>
      <c r="E34" s="12"/>
      <c r="F34" s="12" t="s">
        <v>1</v>
      </c>
      <c r="G34" s="3">
        <f>STDEV(G22:G31)</f>
        <v>22.742134875765661</v>
      </c>
      <c r="H34" s="3">
        <f>STDEV(H22:H31)</f>
        <v>33.647111705023725</v>
      </c>
      <c r="I34" s="3">
        <f>STDEV(I22:I31)</f>
        <v>0.96676689220850209</v>
      </c>
      <c r="J34" s="12"/>
      <c r="K34" s="12" t="s">
        <v>1</v>
      </c>
      <c r="L34" s="3">
        <f>STDEV(L22:L31)</f>
        <v>32.555147758490257</v>
      </c>
      <c r="M34" s="3">
        <f>STDEV(M22:M31)</f>
        <v>31.005979469907302</v>
      </c>
      <c r="N34" s="3">
        <f>STDEV(N22:N31)</f>
        <v>1.5266703634706784</v>
      </c>
    </row>
  </sheetData>
  <phoneticPr fontId="0" type="noConversion"/>
  <pageMargins left="0.75" right="0.75" top="1" bottom="1" header="0.5" footer="0.5"/>
  <pageSetup paperSize="9" orientation="portrait" r:id="rId1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pageSetUpPr fitToPage="1"/>
  </sheetPr>
  <dimension ref="A9:Z66"/>
  <sheetViews>
    <sheetView topLeftCell="A31" workbookViewId="0">
      <selection activeCell="U68" sqref="U68"/>
    </sheetView>
  </sheetViews>
  <sheetFormatPr defaultRowHeight="12.75" x14ac:dyDescent="0.2"/>
  <sheetData>
    <row r="9" spans="2:8" x14ac:dyDescent="0.2">
      <c r="B9" s="29"/>
      <c r="C9" s="29"/>
      <c r="D9" s="29"/>
      <c r="E9" s="29"/>
      <c r="F9" s="29"/>
      <c r="G9" s="29"/>
      <c r="H9" s="29"/>
    </row>
    <row r="51" spans="1:26" ht="15" x14ac:dyDescent="0.25">
      <c r="A51" s="32"/>
      <c r="B51" s="33"/>
      <c r="C51" s="33"/>
      <c r="D51" s="33"/>
      <c r="E51" s="33"/>
      <c r="F51" s="33"/>
      <c r="G51" s="33"/>
      <c r="H51" s="33"/>
      <c r="I51" s="33"/>
      <c r="J51" s="32"/>
      <c r="K51" s="33"/>
      <c r="L51" s="33"/>
      <c r="M51" s="33"/>
      <c r="N51" s="33"/>
      <c r="O51" s="33"/>
      <c r="P51" s="33"/>
      <c r="Q51" s="33"/>
      <c r="R51" s="33"/>
      <c r="S51" s="32"/>
      <c r="T51" s="33"/>
      <c r="U51" s="33"/>
      <c r="V51" s="33"/>
      <c r="W51" s="33"/>
      <c r="X51" s="33"/>
      <c r="Y51" s="33"/>
      <c r="Z51" s="33"/>
    </row>
    <row r="52" spans="1:26" ht="15" x14ac:dyDescent="0.25">
      <c r="A52" s="33"/>
      <c r="B52" s="34"/>
      <c r="C52" s="34"/>
      <c r="D52" s="34"/>
      <c r="E52" s="34"/>
      <c r="F52" s="34"/>
      <c r="G52" s="34"/>
      <c r="H52" s="34"/>
      <c r="I52" s="33"/>
      <c r="J52" s="33"/>
      <c r="K52" s="34"/>
      <c r="L52" s="34"/>
      <c r="M52" s="34"/>
      <c r="N52" s="34"/>
      <c r="O52" s="34"/>
      <c r="P52" s="34"/>
      <c r="Q52" s="34"/>
      <c r="R52" s="33"/>
      <c r="S52" s="33"/>
      <c r="T52" s="34"/>
      <c r="U52" s="34"/>
      <c r="V52" s="34"/>
      <c r="W52" s="34"/>
      <c r="X52" s="34"/>
      <c r="Y52" s="34"/>
      <c r="Z52" s="34"/>
    </row>
    <row r="53" spans="1:26" ht="15" x14ac:dyDescent="0.25">
      <c r="A53" s="32"/>
      <c r="B53" s="36"/>
      <c r="C53" s="36"/>
      <c r="D53" s="35"/>
      <c r="E53" s="36"/>
      <c r="F53" s="36"/>
      <c r="G53" s="35"/>
      <c r="H53" s="36"/>
      <c r="I53" s="33"/>
      <c r="J53" s="32"/>
      <c r="K53" s="36"/>
      <c r="L53" s="36"/>
      <c r="M53" s="35"/>
      <c r="N53" s="36"/>
      <c r="O53" s="36"/>
      <c r="P53" s="35"/>
      <c r="Q53" s="36"/>
      <c r="R53" s="33"/>
      <c r="S53" s="32"/>
      <c r="T53" s="36"/>
      <c r="U53" s="36"/>
      <c r="V53" s="36"/>
      <c r="W53" s="36"/>
      <c r="X53" s="36"/>
      <c r="Y53" s="36"/>
      <c r="Z53" s="36"/>
    </row>
    <row r="54" spans="1:26" ht="15" x14ac:dyDescent="0.25">
      <c r="A54" s="32"/>
      <c r="B54" s="36"/>
      <c r="C54" s="36"/>
      <c r="D54" s="35"/>
      <c r="E54" s="36"/>
      <c r="F54" s="36"/>
      <c r="G54" s="35"/>
      <c r="H54" s="36"/>
      <c r="I54" s="33"/>
      <c r="J54" s="32"/>
      <c r="K54" s="36"/>
      <c r="L54" s="36"/>
      <c r="M54" s="35"/>
      <c r="N54" s="36"/>
      <c r="O54" s="36"/>
      <c r="P54" s="35"/>
      <c r="Q54" s="36"/>
      <c r="R54" s="33"/>
      <c r="S54" s="32"/>
      <c r="T54" s="36"/>
      <c r="U54" s="36"/>
      <c r="V54" s="36"/>
      <c r="W54" s="36"/>
      <c r="X54" s="36"/>
      <c r="Y54" s="36"/>
      <c r="Z54" s="36"/>
    </row>
    <row r="55" spans="1:26" ht="15" x14ac:dyDescent="0.25">
      <c r="A55" s="32"/>
      <c r="B55" s="36"/>
      <c r="C55" s="36"/>
      <c r="D55" s="35"/>
      <c r="E55" s="36"/>
      <c r="F55" s="36"/>
      <c r="G55" s="35"/>
      <c r="H55" s="36"/>
      <c r="I55" s="33"/>
      <c r="J55" s="32"/>
      <c r="K55" s="36"/>
      <c r="L55" s="36"/>
      <c r="M55" s="35"/>
      <c r="N55" s="36"/>
      <c r="O55" s="36"/>
      <c r="P55" s="35"/>
      <c r="Q55" s="36"/>
      <c r="R55" s="33"/>
      <c r="S55" s="32"/>
      <c r="T55" s="36"/>
      <c r="U55" s="36"/>
      <c r="V55" s="36"/>
      <c r="W55" s="36"/>
      <c r="X55" s="36"/>
      <c r="Y55" s="36"/>
      <c r="Z55" s="36"/>
    </row>
    <row r="56" spans="1:26" ht="15" x14ac:dyDescent="0.25">
      <c r="A56" s="32"/>
      <c r="B56" s="36"/>
      <c r="C56" s="36"/>
      <c r="D56" s="35"/>
      <c r="E56" s="36"/>
      <c r="F56" s="36"/>
      <c r="G56" s="35"/>
      <c r="H56" s="36"/>
      <c r="I56" s="33"/>
      <c r="J56" s="32"/>
      <c r="K56" s="36"/>
      <c r="L56" s="36"/>
      <c r="M56" s="35"/>
      <c r="N56" s="36"/>
      <c r="O56" s="36"/>
      <c r="P56" s="35"/>
      <c r="Q56" s="36"/>
      <c r="R56" s="33"/>
      <c r="S56" s="32"/>
      <c r="T56" s="36"/>
      <c r="U56" s="36"/>
      <c r="V56" s="36"/>
      <c r="W56" s="36"/>
      <c r="X56" s="36"/>
      <c r="Y56" s="36"/>
      <c r="Z56" s="36"/>
    </row>
    <row r="57" spans="1:26" ht="15" x14ac:dyDescent="0.25">
      <c r="A57" s="32"/>
      <c r="B57" s="36"/>
      <c r="C57" s="30"/>
      <c r="D57" s="35"/>
      <c r="E57" s="36"/>
      <c r="F57" s="36"/>
      <c r="G57" s="35"/>
      <c r="H57" s="36"/>
      <c r="I57" s="33"/>
      <c r="J57" s="32"/>
      <c r="K57" s="36"/>
      <c r="L57" s="30"/>
      <c r="M57" s="35"/>
      <c r="N57" s="36"/>
      <c r="O57" s="36"/>
      <c r="P57" s="35"/>
      <c r="Q57" s="36"/>
      <c r="R57" s="33"/>
      <c r="S57" s="32"/>
      <c r="T57" s="36"/>
      <c r="U57" s="36"/>
      <c r="V57" s="36"/>
      <c r="W57" s="36"/>
      <c r="X57" s="36"/>
      <c r="Y57" s="36"/>
      <c r="Z57" s="36"/>
    </row>
    <row r="58" spans="1:26" ht="15" x14ac:dyDescent="0.25">
      <c r="A58" s="32"/>
      <c r="B58" s="36"/>
      <c r="C58" s="36"/>
      <c r="D58" s="35"/>
      <c r="E58" s="36"/>
      <c r="F58" s="36"/>
      <c r="G58" s="35"/>
      <c r="H58" s="36"/>
      <c r="I58" s="33"/>
      <c r="J58" s="32"/>
      <c r="K58" s="36"/>
      <c r="L58" s="36"/>
      <c r="M58" s="35"/>
      <c r="N58" s="36"/>
      <c r="O58" s="36"/>
      <c r="P58" s="35"/>
      <c r="Q58" s="36"/>
      <c r="R58" s="33"/>
      <c r="S58" s="32"/>
      <c r="T58" s="36"/>
      <c r="U58" s="36"/>
      <c r="V58" s="36"/>
      <c r="W58" s="36"/>
      <c r="X58" s="36"/>
      <c r="Y58" s="36"/>
      <c r="Z58" s="36"/>
    </row>
    <row r="61" spans="1:26" x14ac:dyDescent="0.2">
      <c r="T61" s="6"/>
      <c r="U61" s="6"/>
      <c r="V61" s="6"/>
      <c r="W61" s="6"/>
      <c r="X61" s="6"/>
      <c r="Y61" s="6"/>
      <c r="Z61" s="6"/>
    </row>
    <row r="62" spans="1:26" x14ac:dyDescent="0.2">
      <c r="T62" s="6"/>
      <c r="U62" s="6"/>
      <c r="V62" s="6"/>
      <c r="W62" s="6"/>
      <c r="X62" s="6"/>
      <c r="Y62" s="6"/>
      <c r="Z62" s="6"/>
    </row>
    <row r="63" spans="1:26" x14ac:dyDescent="0.2">
      <c r="T63" s="6"/>
      <c r="U63" s="6"/>
      <c r="V63" s="6"/>
      <c r="W63" s="6"/>
      <c r="X63" s="6"/>
      <c r="Y63" s="6"/>
      <c r="Z63" s="6"/>
    </row>
    <row r="64" spans="1:26" x14ac:dyDescent="0.2">
      <c r="T64" s="6"/>
      <c r="U64" s="6"/>
      <c r="V64" s="6"/>
      <c r="W64" s="6"/>
      <c r="X64" s="6"/>
      <c r="Y64" s="6"/>
      <c r="Z64" s="6"/>
    </row>
    <row r="65" spans="20:26" x14ac:dyDescent="0.2">
      <c r="T65" s="6"/>
      <c r="U65" s="6"/>
      <c r="V65" s="6"/>
      <c r="W65" s="6"/>
      <c r="X65" s="6"/>
      <c r="Y65" s="6"/>
      <c r="Z65" s="6"/>
    </row>
    <row r="66" spans="20:26" x14ac:dyDescent="0.2">
      <c r="T66" s="6"/>
      <c r="U66" s="6"/>
      <c r="V66" s="6"/>
      <c r="W66" s="6"/>
      <c r="X66" s="6"/>
      <c r="Y66" s="6"/>
      <c r="Z66" s="6"/>
    </row>
  </sheetData>
  <phoneticPr fontId="0" type="noConversion"/>
  <pageMargins left="0.75" right="0.75" top="1" bottom="1" header="0.5" footer="0.5"/>
  <pageSetup paperSize="9" scale="55" orientation="landscape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33"/>
  <sheetViews>
    <sheetView workbookViewId="0">
      <selection activeCell="T28" sqref="T28"/>
    </sheetView>
  </sheetViews>
  <sheetFormatPr defaultRowHeight="12.75" x14ac:dyDescent="0.2"/>
  <sheetData>
    <row r="1" spans="1:14" x14ac:dyDescent="0.2">
      <c r="A1" s="1" t="s">
        <v>123</v>
      </c>
    </row>
    <row r="3" spans="1:14" x14ac:dyDescent="0.2">
      <c r="A3" s="1" t="s">
        <v>70</v>
      </c>
      <c r="B3" s="3" t="s">
        <v>3</v>
      </c>
      <c r="C3" s="3" t="s">
        <v>4</v>
      </c>
      <c r="D3" s="3" t="s">
        <v>5</v>
      </c>
      <c r="E3" s="1"/>
      <c r="F3" s="1" t="s">
        <v>71</v>
      </c>
      <c r="G3" s="3" t="s">
        <v>3</v>
      </c>
      <c r="H3" s="3" t="s">
        <v>4</v>
      </c>
      <c r="I3" s="3" t="s">
        <v>5</v>
      </c>
      <c r="J3" s="1"/>
      <c r="K3" s="14" t="s">
        <v>72</v>
      </c>
      <c r="L3" s="3" t="s">
        <v>3</v>
      </c>
      <c r="M3" s="3" t="s">
        <v>4</v>
      </c>
      <c r="N3" s="3" t="s">
        <v>5</v>
      </c>
    </row>
    <row r="4" spans="1:14" x14ac:dyDescent="0.2">
      <c r="A4" s="10" t="s">
        <v>73</v>
      </c>
      <c r="B4" s="11">
        <v>160.34104814388809</v>
      </c>
      <c r="C4" s="11">
        <v>132.51391025169639</v>
      </c>
      <c r="D4" s="15">
        <f t="shared" ref="D4:D13" si="0">C4/B4</f>
        <v>0.82645031815421355</v>
      </c>
      <c r="F4" s="10" t="s">
        <v>40</v>
      </c>
      <c r="G4" s="11">
        <v>115.36005921418638</v>
      </c>
      <c r="H4" s="11">
        <v>174.85315286456253</v>
      </c>
      <c r="I4" s="15">
        <f t="shared" ref="I4:I13" si="1">H4/G4</f>
        <v>1.5157165665103958</v>
      </c>
      <c r="K4" s="10" t="s">
        <v>74</v>
      </c>
      <c r="L4" s="11">
        <v>220.30116793454792</v>
      </c>
      <c r="M4" s="11">
        <v>258.97457671729228</v>
      </c>
      <c r="N4" s="15">
        <f t="shared" ref="N4:N13" si="2">M4/L4</f>
        <v>1.1755479062836123</v>
      </c>
    </row>
    <row r="5" spans="1:14" x14ac:dyDescent="0.2">
      <c r="A5" s="10" t="s">
        <v>77</v>
      </c>
      <c r="B5" s="11">
        <v>85.429750666882256</v>
      </c>
      <c r="C5" s="11">
        <v>282.41377847391897</v>
      </c>
      <c r="D5" s="15">
        <f>C5/B5</f>
        <v>3.3058012726168431</v>
      </c>
      <c r="F5" s="10" t="s">
        <v>41</v>
      </c>
      <c r="G5" s="11">
        <v>112.7252318203071</v>
      </c>
      <c r="H5" s="11">
        <v>71.83757109179993</v>
      </c>
      <c r="I5" s="15">
        <f t="shared" si="1"/>
        <v>0.637280313659631</v>
      </c>
      <c r="K5" s="16" t="s">
        <v>84</v>
      </c>
      <c r="L5" s="11">
        <v>236.11294555800066</v>
      </c>
      <c r="M5" s="11">
        <v>225.45046364061395</v>
      </c>
      <c r="N5" s="15">
        <f>M5/L5</f>
        <v>0.95484160391041539</v>
      </c>
    </row>
    <row r="6" spans="1:14" x14ac:dyDescent="0.2">
      <c r="A6" s="10" t="s">
        <v>75</v>
      </c>
      <c r="B6" s="11">
        <v>176.88484863587513</v>
      </c>
      <c r="C6" s="11">
        <v>110.15058396727439</v>
      </c>
      <c r="D6" s="15">
        <f t="shared" si="0"/>
        <v>0.62272481117941303</v>
      </c>
      <c r="F6" s="10" t="s">
        <v>42</v>
      </c>
      <c r="G6" s="11">
        <v>153.98720461851084</v>
      </c>
      <c r="H6" s="11">
        <v>90.509667991878075</v>
      </c>
      <c r="I6" s="15">
        <f t="shared" si="1"/>
        <v>0.58777395314180458</v>
      </c>
      <c r="K6" s="10" t="s">
        <v>80</v>
      </c>
      <c r="L6" s="11">
        <v>41.73926623249799</v>
      </c>
      <c r="M6" s="11">
        <v>48.502930128332785</v>
      </c>
      <c r="N6" s="15">
        <f>M6/L6</f>
        <v>1.1620455869578425</v>
      </c>
    </row>
    <row r="7" spans="1:14" x14ac:dyDescent="0.2">
      <c r="A7" s="10" t="s">
        <v>79</v>
      </c>
      <c r="B7" s="11">
        <v>116.70047853545164</v>
      </c>
      <c r="C7" s="11">
        <v>137.18700320464535</v>
      </c>
      <c r="D7" s="15">
        <f t="shared" si="0"/>
        <v>1.1755479062836083</v>
      </c>
      <c r="F7" s="10" t="s">
        <v>43</v>
      </c>
      <c r="G7" s="11">
        <v>166.95706492999238</v>
      </c>
      <c r="H7" s="11">
        <v>261.983716351174</v>
      </c>
      <c r="I7" s="15">
        <f t="shared" si="1"/>
        <v>1.5691681957934978</v>
      </c>
      <c r="K7" s="10" t="s">
        <v>76</v>
      </c>
      <c r="L7" s="11">
        <v>118.05647277900017</v>
      </c>
      <c r="M7" s="11">
        <v>233.40095707090302</v>
      </c>
      <c r="N7" s="15">
        <f t="shared" si="2"/>
        <v>1.977028040705789</v>
      </c>
    </row>
    <row r="8" spans="1:14" x14ac:dyDescent="0.2">
      <c r="A8" s="10" t="s">
        <v>81</v>
      </c>
      <c r="B8" s="11">
        <v>39.396621227037343</v>
      </c>
      <c r="C8" s="11">
        <v>20.158736798317953</v>
      </c>
      <c r="D8" s="15">
        <f t="shared" si="0"/>
        <v>0.51168694599838671</v>
      </c>
      <c r="F8" s="10" t="s">
        <v>44</v>
      </c>
      <c r="G8" s="11">
        <v>36.336141730268039</v>
      </c>
      <c r="H8" s="11">
        <v>100.426764530784</v>
      </c>
      <c r="I8" s="15">
        <f t="shared" si="1"/>
        <v>2.7638257599355525</v>
      </c>
      <c r="K8" s="10" t="s">
        <v>78</v>
      </c>
      <c r="L8" s="11">
        <v>78.793242454074687</v>
      </c>
      <c r="M8" s="11">
        <v>145.3445669210725</v>
      </c>
      <c r="N8" s="15">
        <f t="shared" si="2"/>
        <v>1.8446323871718799</v>
      </c>
    </row>
    <row r="9" spans="1:14" x14ac:dyDescent="0.2">
      <c r="A9" s="16" t="s">
        <v>83</v>
      </c>
      <c r="B9" s="11">
        <v>92.625231196184174</v>
      </c>
      <c r="C9" s="11">
        <v>65.495929087793584</v>
      </c>
      <c r="D9" s="15">
        <f t="shared" si="0"/>
        <v>0.70710678118654757</v>
      </c>
      <c r="F9" s="16" t="s">
        <v>45</v>
      </c>
      <c r="G9" s="11">
        <v>94.790243346340091</v>
      </c>
      <c r="H9" s="11">
        <v>134.05364772104036</v>
      </c>
      <c r="I9" s="15">
        <f t="shared" si="1"/>
        <v>1.4142135623730969</v>
      </c>
      <c r="K9" s="10" t="s">
        <v>82</v>
      </c>
      <c r="L9" s="11">
        <v>97.005860256665343</v>
      </c>
      <c r="M9" s="11">
        <v>268.10729544208073</v>
      </c>
      <c r="N9" s="15">
        <f t="shared" si="2"/>
        <v>2.7638257599355591</v>
      </c>
    </row>
    <row r="10" spans="1:14" x14ac:dyDescent="0.2">
      <c r="A10" s="16" t="s">
        <v>85</v>
      </c>
      <c r="B10" s="11">
        <v>38.054627680087073</v>
      </c>
      <c r="C10" s="11">
        <v>86.422396554764063</v>
      </c>
      <c r="D10" s="15">
        <f t="shared" si="0"/>
        <v>2.2710088581417525</v>
      </c>
      <c r="E10" s="8"/>
      <c r="F10" s="16" t="s">
        <v>46</v>
      </c>
      <c r="G10" s="11">
        <v>145.3445669210725</v>
      </c>
      <c r="H10" s="11">
        <v>241.63182404651315</v>
      </c>
      <c r="I10" s="15">
        <f t="shared" si="1"/>
        <v>1.6624757922855706</v>
      </c>
      <c r="J10" s="8"/>
      <c r="K10" s="10" t="s">
        <v>86</v>
      </c>
      <c r="L10" s="11">
        <v>196.26602811770894</v>
      </c>
      <c r="M10" s="11">
        <v>523.96743270234936</v>
      </c>
      <c r="N10" s="15">
        <f t="shared" si="2"/>
        <v>2.669679708340071</v>
      </c>
    </row>
    <row r="11" spans="1:14" x14ac:dyDescent="0.2">
      <c r="A11" s="16" t="s">
        <v>87</v>
      </c>
      <c r="B11" s="11">
        <v>100.42676453078424</v>
      </c>
      <c r="C11" s="11">
        <v>253.05958921034158</v>
      </c>
      <c r="D11" s="15">
        <f t="shared" si="0"/>
        <v>2.5198420997897446</v>
      </c>
      <c r="E11" s="8"/>
      <c r="F11" s="16" t="s">
        <v>47</v>
      </c>
      <c r="G11" s="11">
        <v>172.84479310952835</v>
      </c>
      <c r="H11" s="11">
        <v>115.36005921418624</v>
      </c>
      <c r="I11" s="15">
        <f t="shared" si="1"/>
        <v>0.66741992708501685</v>
      </c>
      <c r="J11" s="8"/>
      <c r="K11" s="16" t="s">
        <v>88</v>
      </c>
      <c r="L11" s="11">
        <v>152.21851072034886</v>
      </c>
      <c r="M11" s="11">
        <v>116.70047853545165</v>
      </c>
      <c r="N11" s="15">
        <f t="shared" si="2"/>
        <v>0.76666417233479678</v>
      </c>
    </row>
    <row r="12" spans="1:14" x14ac:dyDescent="0.2">
      <c r="A12" s="16" t="s">
        <v>89</v>
      </c>
      <c r="B12" s="11">
        <v>105.17636026698129</v>
      </c>
      <c r="C12" s="11">
        <v>110.15058396727451</v>
      </c>
      <c r="D12" s="15">
        <f t="shared" si="0"/>
        <v>1.0472941228206278</v>
      </c>
      <c r="E12" s="8"/>
      <c r="F12" s="16" t="s">
        <v>48</v>
      </c>
      <c r="G12" s="11">
        <v>64</v>
      </c>
      <c r="H12" s="11">
        <v>68.593501602322746</v>
      </c>
      <c r="I12" s="15">
        <f t="shared" si="1"/>
        <v>1.0717734625362929</v>
      </c>
      <c r="J12" s="8"/>
      <c r="K12" s="16" t="s">
        <v>90</v>
      </c>
      <c r="L12" s="11">
        <v>11.712685567565009</v>
      </c>
      <c r="M12" s="11">
        <v>268.1072954420801</v>
      </c>
      <c r="N12" s="15">
        <f t="shared" si="2"/>
        <v>22.890334918964093</v>
      </c>
    </row>
    <row r="13" spans="1:14" x14ac:dyDescent="0.2">
      <c r="A13" s="10" t="s">
        <v>91</v>
      </c>
      <c r="B13" s="11">
        <v>53.817370576237671</v>
      </c>
      <c r="C13" s="11">
        <v>38.054627680087023</v>
      </c>
      <c r="D13" s="15">
        <f t="shared" si="0"/>
        <v>0.70710678118654735</v>
      </c>
      <c r="E13" s="8"/>
      <c r="F13" s="10" t="s">
        <v>49</v>
      </c>
      <c r="G13" s="11">
        <v>38.496801154627803</v>
      </c>
      <c r="H13" s="11">
        <v>185.25046239236792</v>
      </c>
      <c r="I13" s="15">
        <f t="shared" si="1"/>
        <v>4.8121001443284452</v>
      </c>
      <c r="J13" s="8"/>
      <c r="K13" s="16" t="s">
        <v>92</v>
      </c>
      <c r="L13" s="11">
        <v>196.26602811770914</v>
      </c>
      <c r="M13" s="11">
        <v>456.14014368785286</v>
      </c>
      <c r="N13" s="15">
        <f t="shared" si="2"/>
        <v>2.3240911739156718</v>
      </c>
    </row>
    <row r="14" spans="1:14" x14ac:dyDescent="0.2">
      <c r="A14" s="10"/>
      <c r="B14" s="10"/>
      <c r="C14" s="11"/>
      <c r="D14" s="11"/>
      <c r="E14" s="8"/>
      <c r="G14" s="17"/>
      <c r="J14" s="8"/>
    </row>
    <row r="15" spans="1:14" x14ac:dyDescent="0.2">
      <c r="A15" s="14" t="s">
        <v>93</v>
      </c>
      <c r="B15" s="18">
        <f>AVERAGE(B4:B13)</f>
        <v>96.885310145940892</v>
      </c>
      <c r="C15" s="18">
        <f>AVERAGE(C4:C13)</f>
        <v>123.56071391961136</v>
      </c>
      <c r="D15" s="18">
        <f>AVERAGE(D4:D13)</f>
        <v>1.3694569897357687</v>
      </c>
      <c r="E15" s="15"/>
      <c r="F15" s="12" t="s">
        <v>93</v>
      </c>
      <c r="G15" s="18">
        <f>AVERAGE(G4:G13)</f>
        <v>110.08421068448335</v>
      </c>
      <c r="H15" s="18">
        <f>AVERAGE(H4:H13)</f>
        <v>144.45003678066291</v>
      </c>
      <c r="I15" s="18">
        <f>AVERAGE(I4:I13)</f>
        <v>1.6701747677649306</v>
      </c>
      <c r="J15" s="15"/>
      <c r="K15" s="12" t="s">
        <v>93</v>
      </c>
      <c r="L15" s="18">
        <f>AVERAGE(L4:L13)</f>
        <v>134.84722077381187</v>
      </c>
      <c r="M15" s="18">
        <f>AVERAGE(M4:M13)</f>
        <v>254.46961402880294</v>
      </c>
      <c r="N15" s="18">
        <f>AVERAGE(N4:N13)</f>
        <v>3.8528691258519729</v>
      </c>
    </row>
    <row r="16" spans="1:14" x14ac:dyDescent="0.2">
      <c r="A16" s="14" t="s">
        <v>1</v>
      </c>
      <c r="B16" s="6">
        <f>STDEV(B4:B13)</f>
        <v>46.750763797051597</v>
      </c>
      <c r="C16" s="6">
        <f>STDEV(C4:C13)</f>
        <v>85.234178711507923</v>
      </c>
      <c r="D16" s="6">
        <f>STDEV(D4:D13)</f>
        <v>0.97140509558221888</v>
      </c>
      <c r="E16" s="19"/>
      <c r="F16" s="12" t="s">
        <v>1</v>
      </c>
      <c r="G16" s="6">
        <f>STDEV(G4:G13)</f>
        <v>50.881324028496181</v>
      </c>
      <c r="H16" s="6">
        <f>STDEV(H4:H13)</f>
        <v>68.86072699047385</v>
      </c>
      <c r="I16" s="6">
        <f>STDEV(I4:I13)</f>
        <v>1.2810354540327253</v>
      </c>
      <c r="J16" s="19"/>
      <c r="K16" s="12" t="s">
        <v>1</v>
      </c>
      <c r="L16" s="6">
        <f>STDEV(L4:L13)</f>
        <v>77.524603145443407</v>
      </c>
      <c r="M16" s="6">
        <f>STDEV(M4:M13)</f>
        <v>144.64102271689893</v>
      </c>
      <c r="N16" s="6">
        <f>STDEV(N4:N13)</f>
        <v>6.7266618585989484</v>
      </c>
    </row>
    <row r="17" spans="1:14" x14ac:dyDescent="0.2">
      <c r="E17" s="19"/>
      <c r="J17" s="19"/>
    </row>
    <row r="19" spans="1:14" x14ac:dyDescent="0.2">
      <c r="A19" s="1" t="s">
        <v>94</v>
      </c>
      <c r="B19" s="3" t="s">
        <v>3</v>
      </c>
      <c r="C19" s="3" t="s">
        <v>4</v>
      </c>
      <c r="D19" s="3" t="s">
        <v>5</v>
      </c>
      <c r="F19" s="1" t="s">
        <v>95</v>
      </c>
      <c r="G19" s="3" t="s">
        <v>3</v>
      </c>
      <c r="H19" s="3" t="s">
        <v>4</v>
      </c>
      <c r="I19" s="3" t="s">
        <v>5</v>
      </c>
      <c r="K19" s="14" t="s">
        <v>96</v>
      </c>
      <c r="L19" s="3" t="s">
        <v>3</v>
      </c>
      <c r="M19" s="3" t="s">
        <v>4</v>
      </c>
      <c r="N19" s="3" t="s">
        <v>5</v>
      </c>
    </row>
    <row r="20" spans="1:14" x14ac:dyDescent="0.2">
      <c r="A20" s="10" t="s">
        <v>97</v>
      </c>
      <c r="B20" s="11">
        <v>63.264897302585389</v>
      </c>
      <c r="C20" s="11">
        <v>233.40095707090359</v>
      </c>
      <c r="D20" s="15">
        <f t="shared" ref="D20:D28" si="3">C20/B20</f>
        <v>3.6892647743437559</v>
      </c>
      <c r="E20" s="1"/>
      <c r="F20" s="10" t="s">
        <v>50</v>
      </c>
      <c r="G20" s="11">
        <v>126.52979460517065</v>
      </c>
      <c r="H20" s="11">
        <v>178.94015157491438</v>
      </c>
      <c r="I20" s="15">
        <f t="shared" ref="I20:I29" si="4">H20/G20</f>
        <v>1.4142135623730949</v>
      </c>
      <c r="J20" s="1"/>
      <c r="K20" s="10" t="s">
        <v>60</v>
      </c>
      <c r="L20" s="11">
        <v>46.312615598092094</v>
      </c>
      <c r="M20" s="11">
        <v>215.2694823049512</v>
      </c>
      <c r="N20" s="15">
        <f t="shared" ref="N20:N29" si="5">M20/L20</f>
        <v>4.6481823478313649</v>
      </c>
    </row>
    <row r="21" spans="1:14" x14ac:dyDescent="0.2">
      <c r="A21" s="10" t="s">
        <v>98</v>
      </c>
      <c r="B21" s="11">
        <v>110.15058396727423</v>
      </c>
      <c r="C21" s="11">
        <v>28.84001480354663</v>
      </c>
      <c r="D21" s="15">
        <f t="shared" si="3"/>
        <v>0.26182353070515729</v>
      </c>
      <c r="F21" s="10" t="s">
        <v>51</v>
      </c>
      <c r="G21" s="11">
        <v>119.42822291671152</v>
      </c>
      <c r="H21" s="11">
        <v>72.672283460536249</v>
      </c>
      <c r="I21" s="15">
        <f t="shared" si="4"/>
        <v>0.60850175683529539</v>
      </c>
      <c r="K21" s="10" t="s">
        <v>61</v>
      </c>
      <c r="L21" s="11">
        <v>106.39845070627679</v>
      </c>
      <c r="M21" s="11">
        <v>256</v>
      </c>
      <c r="N21" s="15">
        <f t="shared" si="5"/>
        <v>2.4060500721642342</v>
      </c>
    </row>
    <row r="22" spans="1:14" x14ac:dyDescent="0.2">
      <c r="A22" s="10" t="s">
        <v>99</v>
      </c>
      <c r="B22" s="11">
        <v>108.88539660170959</v>
      </c>
      <c r="C22" s="11">
        <v>111.43047210190409</v>
      </c>
      <c r="D22" s="15">
        <f t="shared" si="3"/>
        <v>1.0233738919967761</v>
      </c>
      <c r="F22" s="10" t="s">
        <v>52</v>
      </c>
      <c r="G22" s="11">
        <v>46.850742270259978</v>
      </c>
      <c r="H22" s="11">
        <v>87.426576432281379</v>
      </c>
      <c r="I22" s="15">
        <f t="shared" si="4"/>
        <v>1.8660659830736177</v>
      </c>
      <c r="K22" s="10" t="s">
        <v>62</v>
      </c>
      <c r="L22" s="11">
        <v>101.59366732596473</v>
      </c>
      <c r="M22" s="11">
        <v>132.51391025169619</v>
      </c>
      <c r="N22" s="15">
        <f t="shared" si="5"/>
        <v>1.3043520697655635</v>
      </c>
    </row>
    <row r="23" spans="1:14" x14ac:dyDescent="0.2">
      <c r="A23" s="10" t="s">
        <v>100</v>
      </c>
      <c r="B23" s="11">
        <v>297.48367026120656</v>
      </c>
      <c r="C23" s="11">
        <v>370.5009247847367</v>
      </c>
      <c r="D23" s="15">
        <f t="shared" si="3"/>
        <v>1.2454496223588243</v>
      </c>
      <c r="F23" s="10" t="s">
        <v>53</v>
      </c>
      <c r="G23" s="11">
        <v>166.95706492999238</v>
      </c>
      <c r="H23" s="11">
        <v>138.78103939858175</v>
      </c>
      <c r="I23" s="15">
        <f t="shared" si="4"/>
        <v>0.8312378961427882</v>
      </c>
      <c r="K23" s="10" t="s">
        <v>63</v>
      </c>
      <c r="L23" s="11">
        <v>153.98720461851121</v>
      </c>
      <c r="M23" s="11">
        <v>212.79690141255409</v>
      </c>
      <c r="N23" s="15">
        <f t="shared" si="5"/>
        <v>1.3819128799677762</v>
      </c>
    </row>
    <row r="24" spans="1:14" x14ac:dyDescent="0.2">
      <c r="A24" s="10" t="s">
        <v>101</v>
      </c>
      <c r="B24" s="11">
        <v>337.79402515786057</v>
      </c>
      <c r="C24" s="11">
        <v>349.70630572912506</v>
      </c>
      <c r="D24" s="15">
        <f t="shared" si="3"/>
        <v>1.035264923841378</v>
      </c>
      <c r="F24" s="10" t="s">
        <v>54</v>
      </c>
      <c r="G24" s="11">
        <v>44.221212158968783</v>
      </c>
      <c r="H24" s="11">
        <v>126.52979460517095</v>
      </c>
      <c r="I24" s="15">
        <f t="shared" si="4"/>
        <v>2.8612918648705254</v>
      </c>
      <c r="K24" s="10" t="s">
        <v>64</v>
      </c>
      <c r="L24" s="11">
        <v>47.395121673170102</v>
      </c>
      <c r="M24" s="11">
        <v>155.77644974983562</v>
      </c>
      <c r="N24" s="15">
        <f t="shared" si="5"/>
        <v>3.2867612583431574</v>
      </c>
    </row>
    <row r="25" spans="1:14" x14ac:dyDescent="0.2">
      <c r="A25" s="10" t="s">
        <v>103</v>
      </c>
      <c r="B25" s="11">
        <v>73.516694719810204</v>
      </c>
      <c r="C25" s="11">
        <v>194.01172051333117</v>
      </c>
      <c r="D25" s="15">
        <f>C25/B25</f>
        <v>2.6390158215457928</v>
      </c>
      <c r="F25" s="10" t="s">
        <v>55</v>
      </c>
      <c r="G25" s="11">
        <v>333.91412985998431</v>
      </c>
      <c r="H25" s="11">
        <v>406.37466930385887</v>
      </c>
      <c r="I25" s="15">
        <f t="shared" si="4"/>
        <v>1.2170035136705908</v>
      </c>
      <c r="K25" s="10" t="s">
        <v>65</v>
      </c>
      <c r="L25" s="11">
        <v>318.83510332385822</v>
      </c>
      <c r="M25" s="11">
        <v>326.28752059373181</v>
      </c>
      <c r="N25" s="15">
        <f t="shared" si="5"/>
        <v>1.0233738919967785</v>
      </c>
    </row>
    <row r="26" spans="1:14" x14ac:dyDescent="0.2">
      <c r="A26" s="10" t="s">
        <v>104</v>
      </c>
      <c r="B26" s="11">
        <v>87.426576432281166</v>
      </c>
      <c r="C26" s="11">
        <v>494.55940040952066</v>
      </c>
      <c r="D26" s="15">
        <f t="shared" si="3"/>
        <v>5.6568542494923868</v>
      </c>
      <c r="F26" s="10" t="s">
        <v>56</v>
      </c>
      <c r="G26" s="11">
        <v>166.95706492999258</v>
      </c>
      <c r="H26" s="11">
        <v>345.68958621905711</v>
      </c>
      <c r="I26" s="15">
        <f t="shared" si="4"/>
        <v>2.0705298476827534</v>
      </c>
      <c r="K26" s="10" t="s">
        <v>66</v>
      </c>
      <c r="L26" s="11">
        <v>147.03338943962024</v>
      </c>
      <c r="M26" s="11">
        <v>290.68913384214392</v>
      </c>
      <c r="N26" s="15">
        <f t="shared" si="5"/>
        <v>1.977028040705791</v>
      </c>
    </row>
    <row r="27" spans="1:14" x14ac:dyDescent="0.2">
      <c r="A27" s="10" t="s">
        <v>105</v>
      </c>
      <c r="B27" s="11">
        <v>187.40296908103969</v>
      </c>
      <c r="C27" s="11">
        <v>294.06677887924042</v>
      </c>
      <c r="D27" s="15">
        <f t="shared" si="3"/>
        <v>1.5691681957935018</v>
      </c>
      <c r="F27" s="10" t="s">
        <v>57</v>
      </c>
      <c r="G27" s="11">
        <v>155.77644974983525</v>
      </c>
      <c r="H27" s="11">
        <v>122.21972530053334</v>
      </c>
      <c r="I27" s="15">
        <f t="shared" si="4"/>
        <v>0.78458409789675287</v>
      </c>
      <c r="K27" s="10" t="s">
        <v>67</v>
      </c>
      <c r="L27" s="11">
        <v>143.67514218359969</v>
      </c>
      <c r="M27" s="11">
        <v>623.10579899934089</v>
      </c>
      <c r="N27" s="15">
        <f t="shared" si="5"/>
        <v>4.3369074812056638</v>
      </c>
    </row>
    <row r="28" spans="1:14" x14ac:dyDescent="0.2">
      <c r="A28" s="10" t="s">
        <v>106</v>
      </c>
      <c r="B28" s="11">
        <v>147.03338943962058</v>
      </c>
      <c r="C28" s="11">
        <v>203.18733465192994</v>
      </c>
      <c r="D28" s="15">
        <f t="shared" si="3"/>
        <v>1.381912879967778</v>
      </c>
      <c r="F28" s="10" t="s">
        <v>58</v>
      </c>
      <c r="G28" s="11">
        <v>50.796833662982479</v>
      </c>
      <c r="H28" s="11">
        <v>222.86094420380815</v>
      </c>
      <c r="I28" s="15">
        <f t="shared" si="4"/>
        <v>4.3872999187785027</v>
      </c>
      <c r="K28" s="20" t="s">
        <v>68</v>
      </c>
      <c r="L28" s="11">
        <v>198.54652951471797</v>
      </c>
      <c r="M28" s="11">
        <v>630.34593963259738</v>
      </c>
      <c r="N28" s="15">
        <f t="shared" si="5"/>
        <v>3.1748021039364009</v>
      </c>
    </row>
    <row r="29" spans="1:14" x14ac:dyDescent="0.2">
      <c r="A29" s="20" t="s">
        <v>102</v>
      </c>
      <c r="B29" s="11">
        <v>78.793242454074786</v>
      </c>
      <c r="C29" s="11">
        <v>284.04978484936873</v>
      </c>
      <c r="D29" s="15">
        <f>C29/B29</f>
        <v>3.6050018504433194</v>
      </c>
      <c r="F29" s="10" t="s">
        <v>59</v>
      </c>
      <c r="G29" s="11">
        <v>38.054627680087073</v>
      </c>
      <c r="H29" s="11">
        <v>148.74183513060348</v>
      </c>
      <c r="I29" s="15">
        <f t="shared" si="4"/>
        <v>3.9086398737369841</v>
      </c>
      <c r="K29" s="10" t="s">
        <v>69</v>
      </c>
      <c r="L29" s="11">
        <v>32.371822089661499</v>
      </c>
      <c r="M29" s="11">
        <v>265.02782050339215</v>
      </c>
      <c r="N29" s="15">
        <f t="shared" si="5"/>
        <v>8.1869911359741891</v>
      </c>
    </row>
    <row r="30" spans="1:14" x14ac:dyDescent="0.2">
      <c r="G30" s="17"/>
    </row>
    <row r="31" spans="1:14" x14ac:dyDescent="0.2">
      <c r="A31" s="14" t="s">
        <v>93</v>
      </c>
      <c r="B31" s="18">
        <f>AVERAGE(B20:B29)</f>
        <v>149.17514454174625</v>
      </c>
      <c r="C31" s="18">
        <f>AVERAGE(C20:C29)</f>
        <v>256.37536937936068</v>
      </c>
      <c r="D31" s="18">
        <f>AVERAGE(D20:D28)</f>
        <v>2.0557919877828166</v>
      </c>
      <c r="E31" s="15"/>
      <c r="F31" s="12" t="s">
        <v>93</v>
      </c>
      <c r="G31" s="18">
        <f>AVERAGE(G20:G29)</f>
        <v>124.9486142763985</v>
      </c>
      <c r="H31" s="18">
        <f>AVERAGE(H20:H29)</f>
        <v>185.02366056293457</v>
      </c>
      <c r="I31" s="18">
        <f>AVERAGE(I20:I29)</f>
        <v>1.9949368315060905</v>
      </c>
      <c r="J31" s="15"/>
      <c r="K31" s="12" t="s">
        <v>93</v>
      </c>
      <c r="L31" s="18">
        <f>AVERAGE(L20:L29)</f>
        <v>129.61490464734726</v>
      </c>
      <c r="M31" s="18">
        <f>AVERAGE(M20:M29)</f>
        <v>310.78129572902435</v>
      </c>
      <c r="N31" s="18">
        <f>AVERAGE(N20:N29)</f>
        <v>3.1726361281890916</v>
      </c>
    </row>
    <row r="32" spans="1:14" x14ac:dyDescent="0.2">
      <c r="A32" s="14" t="s">
        <v>1</v>
      </c>
      <c r="B32" s="6">
        <f>STDEV(B20:B29)</f>
        <v>96.641320896844988</v>
      </c>
      <c r="C32" s="6">
        <f>STDEV(C20:C29)</f>
        <v>133.61671158107617</v>
      </c>
      <c r="D32" s="6">
        <f>STDEV(D20:D28)</f>
        <v>1.6826054480784705</v>
      </c>
      <c r="E32" s="19"/>
      <c r="F32" s="12" t="s">
        <v>1</v>
      </c>
      <c r="G32" s="6">
        <f>STDEV(G20:G29)</f>
        <v>90.581197084270272</v>
      </c>
      <c r="H32" s="6">
        <f>STDEV(H20:H29)</f>
        <v>110.17517270645889</v>
      </c>
      <c r="I32" s="6">
        <f>STDEV(I20:I29)</f>
        <v>1.3267472525442483</v>
      </c>
      <c r="J32" s="19"/>
      <c r="K32" s="12" t="s">
        <v>1</v>
      </c>
      <c r="L32" s="6">
        <f>STDEV(L20:L29)</f>
        <v>85.719652903494122</v>
      </c>
      <c r="M32" s="6">
        <f>STDEV(M20:M29)</f>
        <v>176.36322268645185</v>
      </c>
      <c r="N32" s="6">
        <f>STDEV(N20:N29)</f>
        <v>2.1608430948587363</v>
      </c>
    </row>
    <row r="33" spans="5:10" x14ac:dyDescent="0.2">
      <c r="E33" s="19"/>
      <c r="J33" s="19"/>
    </row>
  </sheetData>
  <phoneticPr fontId="0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32"/>
  <sheetViews>
    <sheetView workbookViewId="0"/>
  </sheetViews>
  <sheetFormatPr defaultRowHeight="12.75" x14ac:dyDescent="0.2"/>
  <sheetData>
    <row r="1" spans="1:14" x14ac:dyDescent="0.2">
      <c r="A1" s="1" t="s">
        <v>124</v>
      </c>
    </row>
    <row r="3" spans="1:14" x14ac:dyDescent="0.2">
      <c r="A3" s="1" t="s">
        <v>70</v>
      </c>
      <c r="B3" s="3" t="s">
        <v>3</v>
      </c>
      <c r="C3" s="3" t="s">
        <v>4</v>
      </c>
      <c r="D3" s="3" t="s">
        <v>5</v>
      </c>
      <c r="E3" s="1"/>
      <c r="F3" s="1" t="s">
        <v>71</v>
      </c>
      <c r="G3" s="3" t="s">
        <v>3</v>
      </c>
      <c r="H3" s="3" t="s">
        <v>4</v>
      </c>
      <c r="I3" s="3" t="s">
        <v>5</v>
      </c>
      <c r="J3" s="1"/>
      <c r="K3" s="14" t="s">
        <v>72</v>
      </c>
      <c r="L3" s="3" t="s">
        <v>3</v>
      </c>
      <c r="M3" s="3" t="s">
        <v>4</v>
      </c>
      <c r="N3" s="3" t="s">
        <v>5</v>
      </c>
    </row>
    <row r="4" spans="1:14" x14ac:dyDescent="0.2">
      <c r="A4" s="10" t="s">
        <v>73</v>
      </c>
      <c r="B4" s="21">
        <v>8.3910781423766206E-2</v>
      </c>
      <c r="C4" s="21">
        <v>8.9415370777203587E-2</v>
      </c>
      <c r="D4" s="23">
        <f t="shared" ref="D4:D13" si="0">C4/B4</f>
        <v>1.0656005016284869</v>
      </c>
      <c r="F4" s="10" t="s">
        <v>40</v>
      </c>
      <c r="G4" s="21">
        <v>2.2876338999150352E-2</v>
      </c>
      <c r="H4" s="21">
        <v>2.1843280221547134E-2</v>
      </c>
      <c r="I4" s="23">
        <f t="shared" ref="I4:I13" si="1">H4/G4</f>
        <v>0.9548416039104165</v>
      </c>
      <c r="K4" s="10" t="s">
        <v>74</v>
      </c>
      <c r="L4" s="21">
        <v>0.15212543920882385</v>
      </c>
      <c r="M4" s="21">
        <v>3.5484513408464792E-2</v>
      </c>
      <c r="N4" s="23">
        <f t="shared" ref="N4:N13" si="2">M4/L4</f>
        <v>0.23325824788420105</v>
      </c>
    </row>
    <row r="5" spans="1:14" x14ac:dyDescent="0.2">
      <c r="A5" s="10" t="s">
        <v>77</v>
      </c>
      <c r="B5" s="21">
        <v>2.9496072271302871E-2</v>
      </c>
      <c r="C5" s="21">
        <v>3.5280137650191619E-2</v>
      </c>
      <c r="D5" s="23">
        <f>C5/B5</f>
        <v>1.1960961217374064</v>
      </c>
      <c r="F5" s="10" t="s">
        <v>41</v>
      </c>
      <c r="G5" s="21">
        <v>3.2352028870043022E-2</v>
      </c>
      <c r="H5" s="21">
        <v>7.1228319418610714E-3</v>
      </c>
      <c r="I5" s="23">
        <f t="shared" si="1"/>
        <v>0.22016646839903736</v>
      </c>
      <c r="K5" s="10" t="s">
        <v>84</v>
      </c>
      <c r="L5" s="22">
        <v>3.8031359802206059E-2</v>
      </c>
      <c r="M5" s="22">
        <v>2.2876338999150349E-2</v>
      </c>
      <c r="N5" s="23">
        <f>M5/L5</f>
        <v>0.60151251804105554</v>
      </c>
    </row>
    <row r="6" spans="1:14" x14ac:dyDescent="0.2">
      <c r="A6" s="10" t="s">
        <v>75</v>
      </c>
      <c r="B6" s="21">
        <v>5.3166697559428454E-2</v>
      </c>
      <c r="C6" s="21">
        <v>4.0761002180173873E-2</v>
      </c>
      <c r="D6" s="23">
        <f t="shared" si="0"/>
        <v>0.76666417233480055</v>
      </c>
      <c r="F6" s="10" t="s">
        <v>42</v>
      </c>
      <c r="G6" s="21">
        <v>4.9606282874006161E-2</v>
      </c>
      <c r="H6" s="21">
        <v>1.4245663883722141E-2</v>
      </c>
      <c r="I6" s="23">
        <f t="shared" si="1"/>
        <v>0.28717458874925922</v>
      </c>
      <c r="K6" s="10" t="s">
        <v>80</v>
      </c>
      <c r="L6" s="21">
        <v>1.7337023001060041E-2</v>
      </c>
      <c r="M6" s="21">
        <v>7.1228319418610532E-3</v>
      </c>
      <c r="N6" s="23">
        <f>M6/L6</f>
        <v>0.41084515729289511</v>
      </c>
    </row>
    <row r="7" spans="1:14" x14ac:dyDescent="0.2">
      <c r="A7" s="10" t="s">
        <v>79</v>
      </c>
      <c r="B7" s="21">
        <v>7.3471744142725684E-2</v>
      </c>
      <c r="C7" s="21">
        <v>1.3602352551501981E-2</v>
      </c>
      <c r="D7" s="23">
        <f t="shared" si="0"/>
        <v>0.18513719403582074</v>
      </c>
      <c r="F7" s="10" t="s">
        <v>43</v>
      </c>
      <c r="G7" s="21">
        <v>3.8031359802205962E-2</v>
      </c>
      <c r="H7" s="21">
        <v>2.1099217908877973E-2</v>
      </c>
      <c r="I7" s="23">
        <f t="shared" si="1"/>
        <v>0.55478473603392264</v>
      </c>
      <c r="K7" s="10" t="s">
        <v>76</v>
      </c>
      <c r="L7" s="21">
        <v>3.9830019603726785E-2</v>
      </c>
      <c r="M7" s="21">
        <v>1.2988092127231067E-2</v>
      </c>
      <c r="N7" s="23">
        <f t="shared" si="2"/>
        <v>0.32608801744139254</v>
      </c>
    </row>
    <row r="8" spans="1:14" x14ac:dyDescent="0.2">
      <c r="A8" s="10" t="s">
        <v>81</v>
      </c>
      <c r="B8" s="21">
        <v>2.8491327767444355E-2</v>
      </c>
      <c r="C8" s="21">
        <v>9.3986330943915536E-3</v>
      </c>
      <c r="D8" s="23">
        <f t="shared" si="0"/>
        <v>0.32987697769322327</v>
      </c>
      <c r="F8" s="10" t="s">
        <v>44</v>
      </c>
      <c r="G8" s="21">
        <v>1.9460150349356581E-2</v>
      </c>
      <c r="H8" s="21">
        <v>1.617601443502149E-2</v>
      </c>
      <c r="I8" s="23">
        <f t="shared" si="1"/>
        <v>0.8312378961427872</v>
      </c>
      <c r="K8" s="10" t="s">
        <v>78</v>
      </c>
      <c r="L8" s="21">
        <v>1.2691443693066174E-2</v>
      </c>
      <c r="M8" s="21">
        <v>1.2545670029115245E-2</v>
      </c>
      <c r="N8" s="23">
        <f t="shared" si="2"/>
        <v>0.98851402035289559</v>
      </c>
    </row>
    <row r="9" spans="1:14" x14ac:dyDescent="0.2">
      <c r="A9" s="10" t="s">
        <v>83</v>
      </c>
      <c r="B9" s="22">
        <v>2.9157280985525169E-2</v>
      </c>
      <c r="C9" s="22">
        <v>3.7594532377566173E-2</v>
      </c>
      <c r="D9" s="23">
        <f t="shared" si="0"/>
        <v>1.2893703084395829</v>
      </c>
      <c r="F9" s="10" t="s">
        <v>45</v>
      </c>
      <c r="G9" s="22">
        <v>2.91572809855252E-2</v>
      </c>
      <c r="H9" s="22">
        <v>1.3602352551501929E-2</v>
      </c>
      <c r="I9" s="23">
        <f t="shared" si="1"/>
        <v>0.46651649576840387</v>
      </c>
      <c r="K9" s="10" t="s">
        <v>82</v>
      </c>
      <c r="L9" s="21">
        <v>2.4236636903652159E-2</v>
      </c>
      <c r="M9" s="21">
        <v>3.1980434124899294E-2</v>
      </c>
      <c r="N9" s="23">
        <f t="shared" si="2"/>
        <v>1.3195079107728944</v>
      </c>
    </row>
    <row r="10" spans="1:14" x14ac:dyDescent="0.2">
      <c r="A10" s="10" t="s">
        <v>85</v>
      </c>
      <c r="B10" s="22">
        <v>8.871128352116231E-3</v>
      </c>
      <c r="C10" s="22">
        <v>5.378446482777062E-2</v>
      </c>
      <c r="D10" s="23">
        <f t="shared" si="0"/>
        <v>6.0628662660415902</v>
      </c>
      <c r="F10" s="10" t="s">
        <v>46</v>
      </c>
      <c r="G10" s="22">
        <v>8.3427490885627106E-2</v>
      </c>
      <c r="H10" s="22">
        <v>5.3784464827770558E-2</v>
      </c>
      <c r="I10" s="23">
        <f t="shared" si="1"/>
        <v>0.64468515421978911</v>
      </c>
      <c r="K10" s="10" t="s">
        <v>86</v>
      </c>
      <c r="L10" s="22">
        <v>5.7644762099121179E-2</v>
      </c>
      <c r="M10" s="22">
        <v>3.5896823593657416E-2</v>
      </c>
      <c r="N10" s="23">
        <f t="shared" si="2"/>
        <v>0.62272481117941292</v>
      </c>
    </row>
    <row r="11" spans="1:14" x14ac:dyDescent="0.2">
      <c r="A11" s="10" t="s">
        <v>87</v>
      </c>
      <c r="B11" s="22">
        <v>1.9915009801863538E-2</v>
      </c>
      <c r="C11" s="22">
        <v>1.9460150349356702E-2</v>
      </c>
      <c r="D11" s="23">
        <f t="shared" si="0"/>
        <v>0.97715996843424735</v>
      </c>
      <c r="F11" s="10" t="s">
        <v>47</v>
      </c>
      <c r="G11" s="22">
        <v>1.5268124506785077E-2</v>
      </c>
      <c r="H11" s="22">
        <v>4.6453402929793851E-3</v>
      </c>
      <c r="I11" s="23">
        <f t="shared" si="1"/>
        <v>0.30425087841764847</v>
      </c>
      <c r="K11" s="10" t="s">
        <v>88</v>
      </c>
      <c r="L11" s="22">
        <v>2.3411048076198211E-2</v>
      </c>
      <c r="M11" s="22">
        <v>7.2893202463813278E-3</v>
      </c>
      <c r="N11" s="23">
        <f t="shared" si="2"/>
        <v>0.31136240558970574</v>
      </c>
    </row>
    <row r="12" spans="1:14" x14ac:dyDescent="0.2">
      <c r="A12" s="10" t="s">
        <v>89</v>
      </c>
      <c r="B12" s="22">
        <v>9.5833021541850083E-2</v>
      </c>
      <c r="C12" s="22">
        <v>8.7373120886188677E-2</v>
      </c>
      <c r="D12" s="23">
        <f t="shared" si="0"/>
        <v>0.91172248855821592</v>
      </c>
      <c r="F12" s="10" t="s">
        <v>48</v>
      </c>
      <c r="G12" s="22">
        <v>1.4245663883722141E-2</v>
      </c>
      <c r="H12" s="22">
        <v>1.2691443693066188E-2</v>
      </c>
      <c r="I12" s="23">
        <f t="shared" si="1"/>
        <v>0.89089871814033961</v>
      </c>
      <c r="K12" s="10" t="s">
        <v>90</v>
      </c>
      <c r="L12" s="22">
        <v>3.0891063136028026E-2</v>
      </c>
      <c r="M12" s="22">
        <v>2.209708691207958E-2</v>
      </c>
      <c r="N12" s="23">
        <f t="shared" si="2"/>
        <v>0.7153229662176277</v>
      </c>
    </row>
    <row r="13" spans="1:14" x14ac:dyDescent="0.2">
      <c r="A13" s="10" t="s">
        <v>91</v>
      </c>
      <c r="B13" s="22">
        <v>2.509134005823049E-2</v>
      </c>
      <c r="C13" s="22">
        <v>3.5484513408465049E-2</v>
      </c>
      <c r="D13" s="23">
        <f t="shared" si="0"/>
        <v>1.4142135623731016</v>
      </c>
      <c r="F13" s="10" t="s">
        <v>49</v>
      </c>
      <c r="G13" s="22">
        <v>2.5976184254462201E-2</v>
      </c>
      <c r="H13" s="22">
        <v>2.7204705103003855E-2</v>
      </c>
      <c r="I13" s="23">
        <f t="shared" si="1"/>
        <v>1.0472941228206225</v>
      </c>
      <c r="K13" s="10" t="s">
        <v>92</v>
      </c>
      <c r="L13" s="22">
        <v>1.4748036135651526E-2</v>
      </c>
      <c r="M13" s="22">
        <v>2.4803141437003108E-2</v>
      </c>
      <c r="N13" s="23">
        <f t="shared" si="2"/>
        <v>1.681792830507421</v>
      </c>
    </row>
    <row r="14" spans="1:14" x14ac:dyDescent="0.2">
      <c r="A14" s="10"/>
      <c r="B14" s="10"/>
      <c r="C14" s="11"/>
      <c r="D14" s="11"/>
      <c r="E14" s="15"/>
      <c r="G14" s="17"/>
      <c r="H14" s="5"/>
      <c r="I14" s="5"/>
      <c r="J14" s="15"/>
    </row>
    <row r="15" spans="1:14" x14ac:dyDescent="0.2">
      <c r="A15" s="14" t="s">
        <v>93</v>
      </c>
      <c r="B15" s="24">
        <f>AVERAGE(B4:B13)</f>
        <v>4.474044039042531E-2</v>
      </c>
      <c r="C15" s="24">
        <f>AVERAGE(C4:C13)</f>
        <v>4.2215427810280981E-2</v>
      </c>
      <c r="D15" s="24">
        <f>AVERAGE(D4:D13)</f>
        <v>1.4198707561276476</v>
      </c>
      <c r="E15" s="19"/>
      <c r="F15" s="12" t="s">
        <v>93</v>
      </c>
      <c r="G15" s="24">
        <f>AVERAGE(G4:G13)</f>
        <v>3.3040090541088377E-2</v>
      </c>
      <c r="H15" s="24">
        <f>AVERAGE(H4:H13)</f>
        <v>1.9241531485935173E-2</v>
      </c>
      <c r="I15" s="24">
        <f>AVERAGE(I4:I13)</f>
        <v>0.62018506626022263</v>
      </c>
      <c r="J15" s="19"/>
      <c r="K15" s="12" t="s">
        <v>93</v>
      </c>
      <c r="L15" s="24">
        <f>AVERAGE(L4:L13)</f>
        <v>4.1094683165953397E-2</v>
      </c>
      <c r="M15" s="24">
        <f>AVERAGE(M4:M13)</f>
        <v>2.1308425281984324E-2</v>
      </c>
      <c r="N15" s="24">
        <f>AVERAGE(N4:N13)</f>
        <v>0.72109288852795017</v>
      </c>
    </row>
    <row r="16" spans="1:14" x14ac:dyDescent="0.2">
      <c r="A16" s="14" t="s">
        <v>1</v>
      </c>
      <c r="B16" s="25">
        <f>STDEV(B4:B13)</f>
        <v>2.994348948318443E-2</v>
      </c>
      <c r="C16" s="25">
        <f>STDEV(C4:C13)</f>
        <v>2.7751313698326886E-2</v>
      </c>
      <c r="D16" s="25">
        <f>STDEV(D4:D13)</f>
        <v>1.6780806472095948</v>
      </c>
      <c r="E16" s="19"/>
      <c r="F16" s="12" t="s">
        <v>1</v>
      </c>
      <c r="G16" s="25">
        <f>STDEV(G4:G13)</f>
        <v>2.0710920073944913E-2</v>
      </c>
      <c r="H16" s="25">
        <f>STDEV(H4:H13)</f>
        <v>1.3887717300075309E-2</v>
      </c>
      <c r="I16" s="25">
        <f>STDEV(I4:I13)</f>
        <v>0.30027081805504802</v>
      </c>
      <c r="J16" s="19"/>
      <c r="K16" s="12" t="s">
        <v>1</v>
      </c>
      <c r="L16" s="25">
        <f>STDEV(L4:L13)</f>
        <v>4.1337435278168147E-2</v>
      </c>
      <c r="M16" s="25">
        <f>STDEV(M4:M13)</f>
        <v>1.0988621296832582E-2</v>
      </c>
      <c r="N16" s="25">
        <f>STDEV(N4:N13)</f>
        <v>0.47547779746555269</v>
      </c>
    </row>
    <row r="19" spans="1:14" x14ac:dyDescent="0.2">
      <c r="A19" s="1" t="s">
        <v>94</v>
      </c>
      <c r="B19" s="3" t="s">
        <v>3</v>
      </c>
      <c r="C19" s="3" t="s">
        <v>4</v>
      </c>
      <c r="D19" s="3" t="s">
        <v>5</v>
      </c>
      <c r="E19" s="1"/>
      <c r="F19" s="1" t="s">
        <v>95</v>
      </c>
      <c r="G19" s="3" t="s">
        <v>3</v>
      </c>
      <c r="H19" s="3" t="s">
        <v>4</v>
      </c>
      <c r="I19" s="3" t="s">
        <v>5</v>
      </c>
      <c r="J19" s="1"/>
      <c r="K19" s="14" t="s">
        <v>96</v>
      </c>
      <c r="L19" s="3" t="s">
        <v>3</v>
      </c>
      <c r="M19" s="3" t="s">
        <v>4</v>
      </c>
      <c r="N19" s="3" t="s">
        <v>5</v>
      </c>
    </row>
    <row r="20" spans="1:14" x14ac:dyDescent="0.2">
      <c r="A20" s="10" t="s">
        <v>97</v>
      </c>
      <c r="B20" s="21">
        <v>1.4411190524780331E-2</v>
      </c>
      <c r="C20" s="21">
        <v>2.2097086912079664E-2</v>
      </c>
      <c r="D20" s="23">
        <f t="shared" ref="D20:D28" si="3">C20/B20</f>
        <v>1.5333283446696011</v>
      </c>
      <c r="F20" s="10" t="s">
        <v>50</v>
      </c>
      <c r="G20" s="21">
        <v>2.3411048076198159E-2</v>
      </c>
      <c r="H20" s="21">
        <v>8.7692347524169715E-3</v>
      </c>
      <c r="I20" s="23">
        <f t="shared" ref="I20:I29" si="4">H20/G20</f>
        <v>0.37457676921916999</v>
      </c>
      <c r="K20" s="10" t="s">
        <v>60</v>
      </c>
      <c r="L20" s="21">
        <v>8.1819853345361532E-3</v>
      </c>
      <c r="M20" s="21">
        <v>2.752080854987967E-2</v>
      </c>
      <c r="N20" s="23">
        <f t="shared" ref="N20:N29" si="5">M20/L20</f>
        <v>3.3635856610148593</v>
      </c>
    </row>
    <row r="21" spans="1:14" x14ac:dyDescent="0.2">
      <c r="A21" s="10" t="s">
        <v>98</v>
      </c>
      <c r="B21" s="21">
        <v>3.8920300698713252E-2</v>
      </c>
      <c r="C21" s="21">
        <v>4.9787524504658663E-3</v>
      </c>
      <c r="D21" s="23">
        <f t="shared" si="3"/>
        <v>0.12792173649959671</v>
      </c>
      <c r="F21" s="10" t="s">
        <v>51</v>
      </c>
      <c r="G21" s="21">
        <v>0.12214499605428089</v>
      </c>
      <c r="H21" s="21">
        <v>7.3740180678257264E-3</v>
      </c>
      <c r="I21" s="23">
        <f t="shared" si="4"/>
        <v>6.0371020557802739E-2</v>
      </c>
      <c r="K21" s="10" t="s">
        <v>61</v>
      </c>
      <c r="L21" s="21">
        <v>3.427578061545701E-2</v>
      </c>
      <c r="M21" s="21">
        <v>1.0796194374748226E-2</v>
      </c>
      <c r="N21" s="23">
        <f t="shared" si="5"/>
        <v>0.31498026247371802</v>
      </c>
    </row>
    <row r="22" spans="1:14" x14ac:dyDescent="0.2">
      <c r="A22" s="10" t="s">
        <v>99</v>
      </c>
      <c r="B22" s="21">
        <v>4.8473273807304124E-2</v>
      </c>
      <c r="C22" s="21">
        <v>1.2401570718501554E-2</v>
      </c>
      <c r="D22" s="23">
        <f t="shared" si="3"/>
        <v>0.25584347299919408</v>
      </c>
      <c r="F22" s="10" t="s">
        <v>52</v>
      </c>
      <c r="G22" s="21">
        <v>2.287633899915038E-2</v>
      </c>
      <c r="H22" s="21">
        <v>4.9787524504658672E-3</v>
      </c>
      <c r="I22" s="23">
        <f t="shared" si="4"/>
        <v>0.21763764082403117</v>
      </c>
      <c r="K22" s="10" t="s">
        <v>62</v>
      </c>
      <c r="L22" s="21">
        <v>0.10633339511885703</v>
      </c>
      <c r="M22" s="21">
        <v>2.8164076956588433E-2</v>
      </c>
      <c r="N22" s="23">
        <f t="shared" si="5"/>
        <v>0.26486577358982355</v>
      </c>
    </row>
    <row r="23" spans="1:14" x14ac:dyDescent="0.2">
      <c r="A23" s="10" t="s">
        <v>100</v>
      </c>
      <c r="B23" s="21">
        <v>3.2352028870042904E-2</v>
      </c>
      <c r="C23" s="21">
        <v>5.5242717280199099E-3</v>
      </c>
      <c r="D23" s="23">
        <f t="shared" si="3"/>
        <v>0.17075503209430043</v>
      </c>
      <c r="F23" s="10" t="s">
        <v>53</v>
      </c>
      <c r="G23" s="21">
        <v>1.8156962296216248E-2</v>
      </c>
      <c r="H23" s="21">
        <v>1.1176921347150436E-2</v>
      </c>
      <c r="I23" s="23">
        <f t="shared" si="4"/>
        <v>0.61557220667245693</v>
      </c>
      <c r="K23" s="10" t="s">
        <v>63</v>
      </c>
      <c r="L23" s="21">
        <v>8.0585644277473722E-2</v>
      </c>
      <c r="M23" s="21">
        <v>1.4578640492762656E-2</v>
      </c>
      <c r="N23" s="23">
        <f t="shared" si="5"/>
        <v>0.18090865468004769</v>
      </c>
    </row>
    <row r="24" spans="1:14" x14ac:dyDescent="0.2">
      <c r="A24" s="10" t="s">
        <v>101</v>
      </c>
      <c r="B24" s="21">
        <v>8.2469244423305804E-2</v>
      </c>
      <c r="C24" s="21">
        <v>2.5677822330805851E-2</v>
      </c>
      <c r="D24" s="23">
        <f t="shared" si="3"/>
        <v>0.3113624055897049</v>
      </c>
      <c r="F24" s="10" t="s">
        <v>54</v>
      </c>
      <c r="G24" s="21">
        <v>2.983880012220045E-2</v>
      </c>
      <c r="H24" s="21">
        <v>6.1295632648183367E-3</v>
      </c>
      <c r="I24" s="23">
        <f t="shared" si="4"/>
        <v>0.20542257864644708</v>
      </c>
      <c r="K24" s="10" t="s">
        <v>64</v>
      </c>
      <c r="L24" s="21">
        <v>1.5268124506785094E-2</v>
      </c>
      <c r="M24" s="21">
        <v>7.7227657840069968E-3</v>
      </c>
      <c r="N24" s="23">
        <f t="shared" si="5"/>
        <v>0.50580972015096093</v>
      </c>
    </row>
    <row r="25" spans="1:14" x14ac:dyDescent="0.2">
      <c r="A25" s="10" t="s">
        <v>103</v>
      </c>
      <c r="B25" s="22">
        <v>2.8164076956588402E-2</v>
      </c>
      <c r="C25" s="22">
        <v>1.7137890307728484E-2</v>
      </c>
      <c r="D25" s="23">
        <f t="shared" si="3"/>
        <v>0.60850175683529473</v>
      </c>
      <c r="F25" s="10" t="s">
        <v>55</v>
      </c>
      <c r="G25" s="22">
        <v>0.12940811548017223</v>
      </c>
      <c r="H25" s="22">
        <v>2.6583348779714189E-2</v>
      </c>
      <c r="I25" s="23">
        <f t="shared" si="4"/>
        <v>0.20542257864644711</v>
      </c>
      <c r="K25" s="10" t="s">
        <v>65</v>
      </c>
      <c r="L25" s="22">
        <v>0.10756892965554099</v>
      </c>
      <c r="M25" s="22">
        <v>2.4518253059273461E-2</v>
      </c>
      <c r="N25" s="23">
        <f t="shared" si="5"/>
        <v>0.22793062213955478</v>
      </c>
    </row>
    <row r="26" spans="1:14" x14ac:dyDescent="0.2">
      <c r="A26" s="10" t="s">
        <v>104</v>
      </c>
      <c r="B26" s="22">
        <v>3.0185510278901442E-2</v>
      </c>
      <c r="C26" s="22">
        <v>2.627801297667871E-2</v>
      </c>
      <c r="D26" s="23">
        <f t="shared" si="3"/>
        <v>0.8705505632961279</v>
      </c>
      <c r="F26" s="10" t="s">
        <v>56</v>
      </c>
      <c r="G26" s="22">
        <v>8.5377516047149882E-2</v>
      </c>
      <c r="H26" s="22">
        <v>3.5896823593657458E-2</v>
      </c>
      <c r="I26" s="23">
        <f t="shared" si="4"/>
        <v>0.42044820762685781</v>
      </c>
      <c r="K26" s="10" t="s">
        <v>66</v>
      </c>
      <c r="L26" s="22">
        <v>4.4194173824159168E-2</v>
      </c>
      <c r="M26" s="22">
        <v>1.617601443502149E-2</v>
      </c>
      <c r="N26" s="23">
        <f t="shared" si="5"/>
        <v>0.36602142398640602</v>
      </c>
    </row>
    <row r="27" spans="1:14" x14ac:dyDescent="0.2">
      <c r="A27" s="10" t="s">
        <v>105</v>
      </c>
      <c r="B27" s="22">
        <v>0.10036536023292207</v>
      </c>
      <c r="C27" s="22">
        <v>2.15923887494965E-2</v>
      </c>
      <c r="D27" s="23">
        <f t="shared" si="3"/>
        <v>0.21513785931108248</v>
      </c>
      <c r="F27" s="10" t="s">
        <v>57</v>
      </c>
      <c r="G27" s="22">
        <v>3.8920300698713169E-2</v>
      </c>
      <c r="H27" s="22">
        <v>1.1306790917502968E-2</v>
      </c>
      <c r="I27" s="23">
        <f t="shared" si="4"/>
        <v>0.29051139673946064</v>
      </c>
      <c r="K27" s="10" t="s">
        <v>67</v>
      </c>
      <c r="L27" s="22">
        <v>0.12792173649959684</v>
      </c>
      <c r="M27" s="22">
        <v>2.689223241388531E-2</v>
      </c>
      <c r="N27" s="23">
        <f t="shared" si="5"/>
        <v>0.21022410381342863</v>
      </c>
    </row>
    <row r="28" spans="1:14" x14ac:dyDescent="0.2">
      <c r="A28" s="10" t="s">
        <v>106</v>
      </c>
      <c r="B28" s="22">
        <v>7.3471744142725504E-2</v>
      </c>
      <c r="C28" s="22">
        <v>2.1099217908877997E-2</v>
      </c>
      <c r="D28" s="23">
        <f t="shared" si="3"/>
        <v>0.28717458874925927</v>
      </c>
      <c r="F28" s="10" t="s">
        <v>58</v>
      </c>
      <c r="G28" s="22">
        <v>1.794841179682868E-2</v>
      </c>
      <c r="H28" s="22">
        <v>2.8491327767444317E-2</v>
      </c>
      <c r="I28" s="23">
        <f t="shared" si="4"/>
        <v>1.5874010519682011</v>
      </c>
      <c r="K28" s="20" t="s">
        <v>68</v>
      </c>
      <c r="L28" s="22">
        <v>8.2469244423305818E-2</v>
      </c>
      <c r="M28" s="22">
        <v>2.2097086912079608E-2</v>
      </c>
      <c r="N28" s="23">
        <f t="shared" si="5"/>
        <v>0.2679433656340735</v>
      </c>
    </row>
    <row r="29" spans="1:14" x14ac:dyDescent="0.2">
      <c r="A29" s="20" t="s">
        <v>102</v>
      </c>
      <c r="B29" s="22">
        <v>5.4409410206007862E-2</v>
      </c>
      <c r="C29" s="22">
        <v>8.2770554246820484E-3</v>
      </c>
      <c r="D29" s="23">
        <f>C29/B29</f>
        <v>0.15212543920882457</v>
      </c>
      <c r="F29" s="10" t="s">
        <v>59</v>
      </c>
      <c r="G29" s="22">
        <v>1.2545670029115259E-2</v>
      </c>
      <c r="H29" s="22">
        <v>6.2728350145576216E-3</v>
      </c>
      <c r="I29" s="23">
        <f t="shared" si="4"/>
        <v>0.49999999999999939</v>
      </c>
      <c r="K29" s="10" t="s">
        <v>69</v>
      </c>
      <c r="L29" s="22">
        <v>9.0784811481080894E-3</v>
      </c>
      <c r="M29" s="22">
        <v>1.5806553754717529E-2</v>
      </c>
      <c r="N29" s="23">
        <f t="shared" si="5"/>
        <v>1.7411011265922534</v>
      </c>
    </row>
    <row r="30" spans="1:14" x14ac:dyDescent="0.2">
      <c r="E30" s="15"/>
      <c r="G30" s="17"/>
      <c r="J30" s="15"/>
    </row>
    <row r="31" spans="1:14" x14ac:dyDescent="0.2">
      <c r="A31" s="14" t="s">
        <v>93</v>
      </c>
      <c r="B31" s="24">
        <f>AVERAGE(B20:B29)</f>
        <v>5.0322214014129174E-2</v>
      </c>
      <c r="C31" s="24">
        <f>AVERAGE(C20:C29)</f>
        <v>1.650640695073366E-2</v>
      </c>
      <c r="D31" s="24">
        <f>AVERAGE(D20:D29)</f>
        <v>0.45327011992529859</v>
      </c>
      <c r="E31" s="19"/>
      <c r="F31" s="12" t="s">
        <v>93</v>
      </c>
      <c r="G31" s="24">
        <f>AVERAGE(G20:G29)</f>
        <v>5.0062815960002525E-2</v>
      </c>
      <c r="H31" s="24">
        <f>AVERAGE(H20:H29)</f>
        <v>1.4697961595555389E-2</v>
      </c>
      <c r="I31" s="24">
        <f>AVERAGE(I20:I29)</f>
        <v>0.44773634509008742</v>
      </c>
      <c r="J31" s="19"/>
      <c r="K31" s="12" t="s">
        <v>93</v>
      </c>
      <c r="L31" s="24">
        <f>AVERAGE(L20:L29)</f>
        <v>6.1587749540382E-2</v>
      </c>
      <c r="M31" s="24">
        <f>AVERAGE(M20:M29)</f>
        <v>1.942726267329634E-2</v>
      </c>
      <c r="N31" s="24">
        <f>AVERAGE(N20:N29)</f>
        <v>0.7443370714075126</v>
      </c>
    </row>
    <row r="32" spans="1:14" x14ac:dyDescent="0.2">
      <c r="A32" s="14" t="s">
        <v>1</v>
      </c>
      <c r="B32" s="25">
        <f>STDEV(B20:B29)</f>
        <v>2.7351163310577194E-2</v>
      </c>
      <c r="C32" s="25">
        <f>STDEV(C20:C29)</f>
        <v>8.1396202530540744E-3</v>
      </c>
      <c r="D32" s="25">
        <f>STDEV(D20:D29)</f>
        <v>0.44528515730626089</v>
      </c>
      <c r="E32" s="19"/>
      <c r="F32" s="12" t="s">
        <v>1</v>
      </c>
      <c r="G32" s="25">
        <f>STDEV(G20:G29)</f>
        <v>4.494204626298131E-2</v>
      </c>
      <c r="H32" s="25">
        <f>STDEV(H20:H29)</f>
        <v>1.1217357962482619E-2</v>
      </c>
      <c r="I32" s="25">
        <f>STDEV(I20:I29)</f>
        <v>0.43217561910048968</v>
      </c>
      <c r="J32" s="19"/>
      <c r="K32" s="12" t="s">
        <v>1</v>
      </c>
      <c r="L32" s="25">
        <f>STDEV(L20:L29)</f>
        <v>4.4866447603993428E-2</v>
      </c>
      <c r="M32" s="25">
        <f>STDEV(M20:M29)</f>
        <v>7.3732941463411717E-3</v>
      </c>
      <c r="N32" s="25">
        <f>STDEV(N20:N29)</f>
        <v>1.0308903704906194</v>
      </c>
    </row>
  </sheetData>
  <phoneticPr fontId="0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32"/>
  <sheetViews>
    <sheetView workbookViewId="0"/>
  </sheetViews>
  <sheetFormatPr defaultRowHeight="12.75" x14ac:dyDescent="0.2"/>
  <sheetData>
    <row r="1" spans="1:14" x14ac:dyDescent="0.2">
      <c r="A1" s="1" t="s">
        <v>125</v>
      </c>
    </row>
    <row r="3" spans="1:14" x14ac:dyDescent="0.2">
      <c r="A3" s="1" t="s">
        <v>70</v>
      </c>
      <c r="B3" s="3" t="s">
        <v>3</v>
      </c>
      <c r="C3" s="3" t="s">
        <v>4</v>
      </c>
      <c r="D3" s="3" t="s">
        <v>5</v>
      </c>
      <c r="E3" s="1"/>
      <c r="F3" s="1" t="s">
        <v>71</v>
      </c>
      <c r="G3" s="3" t="s">
        <v>3</v>
      </c>
      <c r="H3" s="3" t="s">
        <v>4</v>
      </c>
      <c r="I3" s="3" t="s">
        <v>5</v>
      </c>
      <c r="J3" s="1"/>
      <c r="K3" s="14" t="s">
        <v>72</v>
      </c>
      <c r="L3" s="3" t="s">
        <v>3</v>
      </c>
      <c r="M3" s="3" t="s">
        <v>4</v>
      </c>
      <c r="N3" s="3" t="s">
        <v>5</v>
      </c>
    </row>
    <row r="4" spans="1:14" x14ac:dyDescent="0.2">
      <c r="A4" s="10" t="s">
        <v>73</v>
      </c>
      <c r="B4" s="11">
        <v>1.5157165665103958</v>
      </c>
      <c r="C4" s="11">
        <v>2.0232388806038508</v>
      </c>
      <c r="D4" s="15">
        <f t="shared" ref="D4:D13" si="0">C4/B4</f>
        <v>1.3348398541700404</v>
      </c>
      <c r="F4" s="10" t="s">
        <v>40</v>
      </c>
      <c r="G4" s="11">
        <v>1.4640856959456279</v>
      </c>
      <c r="H4" s="11">
        <v>1.2893703084395829</v>
      </c>
      <c r="I4" s="15">
        <f t="shared" ref="I4:I13" si="1">H4/G4</f>
        <v>0.88066587359614945</v>
      </c>
      <c r="K4" s="10" t="s">
        <v>74</v>
      </c>
      <c r="L4" s="11">
        <v>3.8193664156416616</v>
      </c>
      <c r="M4" s="11">
        <v>3.1383363915870039</v>
      </c>
      <c r="N4" s="15">
        <f t="shared" ref="N4:N13" si="2">M4/L4</f>
        <v>0.82169031458579156</v>
      </c>
    </row>
    <row r="5" spans="1:14" x14ac:dyDescent="0.2">
      <c r="A5" s="10" t="s">
        <v>77</v>
      </c>
      <c r="B5" s="11">
        <v>2.4060500721642319</v>
      </c>
      <c r="C5" s="11">
        <v>7.2100037008866495</v>
      </c>
      <c r="D5" s="15">
        <f>C5/B5</f>
        <v>2.9966141537533679</v>
      </c>
      <c r="F5" s="10" t="s">
        <v>41</v>
      </c>
      <c r="G5" s="11">
        <v>1.8877486253633911</v>
      </c>
      <c r="H5" s="11">
        <v>1.7411011265922469</v>
      </c>
      <c r="I5" s="15">
        <f t="shared" si="1"/>
        <v>0.92231619358593653</v>
      </c>
      <c r="K5" s="16" t="s">
        <v>84</v>
      </c>
      <c r="L5" s="11">
        <v>2.7638257599355458</v>
      </c>
      <c r="M5" s="11">
        <v>1.954319936868492</v>
      </c>
      <c r="N5" s="15">
        <f>M5/L5</f>
        <v>0.70710678118654924</v>
      </c>
    </row>
    <row r="6" spans="1:14" x14ac:dyDescent="0.2">
      <c r="A6" s="10" t="s">
        <v>75</v>
      </c>
      <c r="B6" s="11">
        <v>2.894538474880759</v>
      </c>
      <c r="C6" s="11">
        <v>1.4983070768766857</v>
      </c>
      <c r="D6" s="15">
        <f t="shared" si="0"/>
        <v>0.51763246192068968</v>
      </c>
      <c r="F6" s="10" t="s">
        <v>42</v>
      </c>
      <c r="G6" s="11">
        <v>4.6481823478313533</v>
      </c>
      <c r="H6" s="11">
        <v>1.7013343219017103</v>
      </c>
      <c r="I6" s="15">
        <f t="shared" si="1"/>
        <v>0.36602142398640652</v>
      </c>
      <c r="K6" s="10" t="s">
        <v>80</v>
      </c>
      <c r="L6" s="11">
        <v>0.96593632892484615</v>
      </c>
      <c r="M6" s="11">
        <v>1.3660402567543917</v>
      </c>
      <c r="N6" s="15">
        <f>M6/L6</f>
        <v>1.4142135623730903</v>
      </c>
    </row>
    <row r="7" spans="1:14" x14ac:dyDescent="0.2">
      <c r="A7" s="10" t="s">
        <v>79</v>
      </c>
      <c r="B7" s="11">
        <v>3.2116915274535058</v>
      </c>
      <c r="C7" s="11">
        <v>1.397969934179017</v>
      </c>
      <c r="D7" s="15">
        <f t="shared" si="0"/>
        <v>0.43527528164806134</v>
      </c>
      <c r="F7" s="10" t="s">
        <v>43</v>
      </c>
      <c r="G7" s="11">
        <v>2.1435469250725885</v>
      </c>
      <c r="H7" s="11">
        <v>1.6245047927124701</v>
      </c>
      <c r="I7" s="15">
        <f t="shared" si="1"/>
        <v>0.75785828325519777</v>
      </c>
      <c r="K7" s="10" t="s">
        <v>76</v>
      </c>
      <c r="L7" s="11">
        <v>2.4622888266898366</v>
      </c>
      <c r="M7" s="11">
        <v>2.0705298476827587</v>
      </c>
      <c r="N7" s="15">
        <f t="shared" si="2"/>
        <v>0.84089641525371461</v>
      </c>
    </row>
    <row r="8" spans="1:14" x14ac:dyDescent="0.2">
      <c r="A8" s="10" t="s">
        <v>81</v>
      </c>
      <c r="B8" s="11">
        <v>1.5157165665103922</v>
      </c>
      <c r="C8" s="11">
        <v>1.3043520697655655</v>
      </c>
      <c r="D8" s="15">
        <f t="shared" si="0"/>
        <v>0.86055143724433425</v>
      </c>
      <c r="F8" s="10" t="s">
        <v>44</v>
      </c>
      <c r="G8" s="11">
        <v>1.3348398541700355</v>
      </c>
      <c r="H8" s="11">
        <v>1.5874010519682007</v>
      </c>
      <c r="I8" s="15">
        <f t="shared" si="1"/>
        <v>1.189207115002721</v>
      </c>
      <c r="K8" s="10" t="s">
        <v>78</v>
      </c>
      <c r="L8" s="11">
        <v>3.6468899542328592</v>
      </c>
      <c r="M8" s="11">
        <v>9.2963646956627066</v>
      </c>
      <c r="N8" s="15">
        <f t="shared" si="2"/>
        <v>2.5491212546385271</v>
      </c>
    </row>
    <row r="9" spans="1:14" x14ac:dyDescent="0.2">
      <c r="A9" s="16" t="s">
        <v>83</v>
      </c>
      <c r="B9" s="11">
        <v>2.2191389441356848</v>
      </c>
      <c r="C9" s="11">
        <v>1.9543199368684969</v>
      </c>
      <c r="D9" s="15">
        <f t="shared" si="0"/>
        <v>0.88066587359615278</v>
      </c>
      <c r="E9" s="8"/>
      <c r="F9" s="16" t="s">
        <v>45</v>
      </c>
      <c r="G9" s="11">
        <v>2.6696797083400678</v>
      </c>
      <c r="H9" s="11">
        <v>1.9318726578496925</v>
      </c>
      <c r="I9" s="15">
        <f t="shared" si="1"/>
        <v>0.72363461872018986</v>
      </c>
      <c r="J9" s="8"/>
      <c r="K9" s="10" t="s">
        <v>82</v>
      </c>
      <c r="L9" s="11">
        <v>3.908639873736989</v>
      </c>
      <c r="M9" s="11">
        <v>3.4026686438034206</v>
      </c>
      <c r="N9" s="15">
        <f t="shared" si="2"/>
        <v>0.87055056329612246</v>
      </c>
    </row>
    <row r="10" spans="1:14" x14ac:dyDescent="0.2">
      <c r="A10" s="16" t="s">
        <v>85</v>
      </c>
      <c r="B10" s="11">
        <v>1.1355044290708776</v>
      </c>
      <c r="C10" s="11">
        <v>2.4060500721642346</v>
      </c>
      <c r="D10" s="15">
        <f t="shared" si="0"/>
        <v>2.1189261887185915</v>
      </c>
      <c r="E10" s="8"/>
      <c r="F10" s="16" t="s">
        <v>46</v>
      </c>
      <c r="G10" s="11">
        <v>3.9540560814115824</v>
      </c>
      <c r="H10" s="11">
        <v>2.7959398683580337</v>
      </c>
      <c r="I10" s="15">
        <f t="shared" si="1"/>
        <v>0.70710678118654657</v>
      </c>
      <c r="J10" s="8"/>
      <c r="K10" s="10" t="s">
        <v>86</v>
      </c>
      <c r="L10" s="11">
        <v>3.6892647743437648</v>
      </c>
      <c r="M10" s="11">
        <v>3.954056081411597</v>
      </c>
      <c r="N10" s="15">
        <f t="shared" si="2"/>
        <v>1.0717734625362942</v>
      </c>
    </row>
    <row r="11" spans="1:14" x14ac:dyDescent="0.2">
      <c r="A11" s="16" t="s">
        <v>87</v>
      </c>
      <c r="B11" s="11">
        <v>3.8193664156416527</v>
      </c>
      <c r="C11" s="11">
        <v>11.848780418292556</v>
      </c>
      <c r="D11" s="15">
        <f t="shared" si="0"/>
        <v>3.102289523667491</v>
      </c>
      <c r="E11" s="8"/>
      <c r="F11" s="16" t="s">
        <v>47</v>
      </c>
      <c r="G11" s="11">
        <v>5.3393594166801277</v>
      </c>
      <c r="H11" s="11">
        <v>4.3872999187785133</v>
      </c>
      <c r="I11" s="15">
        <f t="shared" si="1"/>
        <v>0.82169031458579356</v>
      </c>
      <c r="J11" s="8"/>
      <c r="K11" s="16" t="s">
        <v>88</v>
      </c>
      <c r="L11" s="11">
        <v>4.7568284600108788</v>
      </c>
      <c r="M11" s="11">
        <v>5.9243902091462628</v>
      </c>
      <c r="N11" s="15">
        <f t="shared" si="2"/>
        <v>1.2454496223588256</v>
      </c>
    </row>
    <row r="12" spans="1:14" x14ac:dyDescent="0.2">
      <c r="A12" s="16" t="s">
        <v>89</v>
      </c>
      <c r="B12" s="11">
        <v>1.7013343219017125</v>
      </c>
      <c r="C12" s="11">
        <v>4.1410596953655068</v>
      </c>
      <c r="D12" s="15">
        <f t="shared" si="0"/>
        <v>2.4340070273411785</v>
      </c>
      <c r="E12" s="8"/>
      <c r="F12" s="16" t="s">
        <v>48</v>
      </c>
      <c r="G12" s="11">
        <v>3.6468899542328641</v>
      </c>
      <c r="H12" s="11">
        <v>2.1435469250725885</v>
      </c>
      <c r="I12" s="15">
        <f t="shared" si="1"/>
        <v>0.58777395314180547</v>
      </c>
      <c r="J12" s="8"/>
      <c r="K12" s="16" t="s">
        <v>90</v>
      </c>
      <c r="L12" s="11">
        <v>1.7211028744886621</v>
      </c>
      <c r="M12" s="11">
        <v>2.7006998923363841</v>
      </c>
      <c r="N12" s="15">
        <f t="shared" si="2"/>
        <v>1.569168195793502</v>
      </c>
    </row>
    <row r="13" spans="1:14" x14ac:dyDescent="0.2">
      <c r="A13" s="10" t="s">
        <v>91</v>
      </c>
      <c r="B13" s="11">
        <v>1.3503499461681936</v>
      </c>
      <c r="C13" s="11">
        <v>2.6087041395311341</v>
      </c>
      <c r="D13" s="15">
        <f t="shared" si="0"/>
        <v>1.9318726578496901</v>
      </c>
      <c r="E13" s="8"/>
      <c r="F13" s="10" t="s">
        <v>49</v>
      </c>
      <c r="G13" s="11">
        <v>1.1755479062836096</v>
      </c>
      <c r="H13" s="11">
        <v>3.0666566893392058</v>
      </c>
      <c r="I13" s="15">
        <f t="shared" si="1"/>
        <v>2.6087041395311306</v>
      </c>
      <c r="J13" s="8"/>
      <c r="K13" s="16" t="s">
        <v>92</v>
      </c>
      <c r="L13" s="11">
        <v>4.5420177162835156</v>
      </c>
      <c r="M13" s="11">
        <v>2.2710088581417494</v>
      </c>
      <c r="N13" s="15">
        <f t="shared" si="2"/>
        <v>0.49999999999999817</v>
      </c>
    </row>
    <row r="14" spans="1:14" x14ac:dyDescent="0.2">
      <c r="A14" s="10"/>
      <c r="B14" s="10"/>
      <c r="C14" s="11"/>
      <c r="D14" s="11"/>
      <c r="E14" s="15"/>
      <c r="G14" s="17"/>
      <c r="J14" s="15"/>
    </row>
    <row r="15" spans="1:14" x14ac:dyDescent="0.2">
      <c r="A15" s="14" t="s">
        <v>93</v>
      </c>
      <c r="B15" s="18">
        <f>AVERAGE(B4:B13)</f>
        <v>2.1769407264437404</v>
      </c>
      <c r="C15" s="18">
        <f>AVERAGE(C4:C13)</f>
        <v>3.6392785924533699</v>
      </c>
      <c r="D15" s="18">
        <f>AVERAGE(D4:D13)</f>
        <v>1.6612674459909598</v>
      </c>
      <c r="E15" s="19"/>
      <c r="F15" s="12" t="s">
        <v>93</v>
      </c>
      <c r="G15" s="18">
        <f>AVERAGE(G4:G13)</f>
        <v>2.8263936515331247</v>
      </c>
      <c r="H15" s="18">
        <f>AVERAGE(H4:H13)</f>
        <v>2.2269027661012242</v>
      </c>
      <c r="I15" s="18">
        <f>AVERAGE(I4:I13)</f>
        <v>0.95649786965918759</v>
      </c>
      <c r="J15" s="19"/>
      <c r="K15" s="12" t="s">
        <v>93</v>
      </c>
      <c r="L15" s="18">
        <f>AVERAGE(L4:L13)</f>
        <v>3.227616098428856</v>
      </c>
      <c r="M15" s="18">
        <f>AVERAGE(M4:M13)</f>
        <v>3.6078414813394764</v>
      </c>
      <c r="N15" s="18">
        <f>AVERAGE(N4:N13)</f>
        <v>1.1589970172022412</v>
      </c>
    </row>
    <row r="16" spans="1:14" x14ac:dyDescent="0.2">
      <c r="A16" s="14" t="s">
        <v>1</v>
      </c>
      <c r="B16" s="6">
        <f>STDEV(B4:B13)</f>
        <v>0.89479779131532622</v>
      </c>
      <c r="C16" s="6">
        <f>STDEV(C4:C13)</f>
        <v>3.3910092566764005</v>
      </c>
      <c r="D16" s="6">
        <f>STDEV(D4:D13)</f>
        <v>0.99484774392637076</v>
      </c>
      <c r="E16" s="19"/>
      <c r="F16" s="12" t="s">
        <v>1</v>
      </c>
      <c r="G16" s="6">
        <f>STDEV(G4:G13)</f>
        <v>1.481611303695332</v>
      </c>
      <c r="H16" s="6">
        <f>STDEV(H4:H13)</f>
        <v>0.94005525759700836</v>
      </c>
      <c r="I16" s="6">
        <f>STDEV(I4:I13)</f>
        <v>0.61909699114686745</v>
      </c>
      <c r="J16" s="19"/>
      <c r="K16" s="12" t="s">
        <v>1</v>
      </c>
      <c r="L16" s="6">
        <f>STDEV(L4:L13)</f>
        <v>1.2226846023340512</v>
      </c>
      <c r="M16" s="6">
        <f>STDEV(M4:M13)</f>
        <v>2.3767683580995405</v>
      </c>
      <c r="N16" s="6">
        <f>STDEV(N4:N13)</f>
        <v>0.58855286678989294</v>
      </c>
    </row>
    <row r="19" spans="1:14" x14ac:dyDescent="0.2">
      <c r="A19" s="1" t="s">
        <v>94</v>
      </c>
      <c r="B19" s="3" t="s">
        <v>3</v>
      </c>
      <c r="C19" s="3" t="s">
        <v>4</v>
      </c>
      <c r="D19" s="3" t="s">
        <v>5</v>
      </c>
      <c r="E19" s="1"/>
      <c r="F19" s="1" t="s">
        <v>95</v>
      </c>
      <c r="G19" s="3" t="s">
        <v>3</v>
      </c>
      <c r="H19" s="3" t="s">
        <v>4</v>
      </c>
      <c r="I19" s="3" t="s">
        <v>5</v>
      </c>
      <c r="J19" s="1"/>
      <c r="K19" s="14" t="s">
        <v>96</v>
      </c>
      <c r="L19" s="3" t="s">
        <v>3</v>
      </c>
      <c r="M19" s="3" t="s">
        <v>4</v>
      </c>
      <c r="N19" s="3" t="s">
        <v>5</v>
      </c>
    </row>
    <row r="20" spans="1:14" x14ac:dyDescent="0.2">
      <c r="A20" s="10" t="s">
        <v>97</v>
      </c>
      <c r="B20" s="11">
        <v>3.1022895236674684</v>
      </c>
      <c r="C20" s="11">
        <v>4.093495567987099</v>
      </c>
      <c r="D20" s="15">
        <f t="shared" ref="D20:D28" si="3">C20/B20</f>
        <v>1.3195079107728944</v>
      </c>
      <c r="F20" s="10" t="s">
        <v>50</v>
      </c>
      <c r="G20" s="11">
        <v>3.1383363915870119</v>
      </c>
      <c r="H20" s="11">
        <v>1.8234449771164341</v>
      </c>
      <c r="I20" s="15">
        <f t="shared" ref="I20:I29" si="4">H20/G20</f>
        <v>0.58102279347891828</v>
      </c>
      <c r="K20" s="10" t="s">
        <v>60</v>
      </c>
      <c r="L20" s="11">
        <v>1.5874010519682007</v>
      </c>
      <c r="M20" s="11">
        <v>2.608704139531131</v>
      </c>
      <c r="N20" s="15">
        <f t="shared" ref="N20:N29" si="5">M20/L20</f>
        <v>1.6433806291715809</v>
      </c>
    </row>
    <row r="21" spans="1:14" x14ac:dyDescent="0.2">
      <c r="A21" s="10" t="s">
        <v>98</v>
      </c>
      <c r="B21" s="11">
        <v>4.262402006513943</v>
      </c>
      <c r="C21" s="11">
        <v>2.8612918648705117</v>
      </c>
      <c r="D21" s="15">
        <f t="shared" si="3"/>
        <v>0.67128625139012965</v>
      </c>
      <c r="F21" s="10" t="s">
        <v>51</v>
      </c>
      <c r="G21" s="11">
        <v>12.125732532083166</v>
      </c>
      <c r="H21" s="11">
        <v>2.8945384748807523</v>
      </c>
      <c r="I21" s="15">
        <f t="shared" si="4"/>
        <v>0.23871040097760418</v>
      </c>
      <c r="K21" s="10" t="s">
        <v>61</v>
      </c>
      <c r="L21" s="11">
        <v>3.9540560814115722</v>
      </c>
      <c r="M21" s="11">
        <v>1.0233738919967763</v>
      </c>
      <c r="N21" s="15">
        <f t="shared" si="5"/>
        <v>0.25881623096034556</v>
      </c>
    </row>
    <row r="22" spans="1:14" x14ac:dyDescent="0.2">
      <c r="A22" s="10" t="s">
        <v>99</v>
      </c>
      <c r="B22" s="11">
        <v>2.2710088581417551</v>
      </c>
      <c r="C22" s="11">
        <v>1.7411011265922494</v>
      </c>
      <c r="D22" s="15">
        <f t="shared" si="3"/>
        <v>0.76666417233480066</v>
      </c>
      <c r="F22" s="10" t="s">
        <v>52</v>
      </c>
      <c r="G22" s="11">
        <v>0.88066587359614834</v>
      </c>
      <c r="H22" s="11">
        <v>0.69095643998388812</v>
      </c>
      <c r="I22" s="15">
        <f t="shared" si="4"/>
        <v>0.78458409789675088</v>
      </c>
      <c r="K22" s="10" t="s">
        <v>62</v>
      </c>
      <c r="L22" s="11">
        <v>2.8284271247461863</v>
      </c>
      <c r="M22" s="11">
        <v>1.3979699341790237</v>
      </c>
      <c r="N22" s="15">
        <f t="shared" si="5"/>
        <v>0.49425701017645024</v>
      </c>
    </row>
    <row r="23" spans="1:14" x14ac:dyDescent="0.2">
      <c r="A23" s="10" t="s">
        <v>100</v>
      </c>
      <c r="B23" s="11">
        <v>4.9245776533796679</v>
      </c>
      <c r="C23" s="11">
        <v>2.8612918648705183</v>
      </c>
      <c r="D23" s="15">
        <f t="shared" si="3"/>
        <v>0.58102279347891983</v>
      </c>
      <c r="F23" s="10" t="s">
        <v>53</v>
      </c>
      <c r="G23" s="11">
        <v>2.2710088581417582</v>
      </c>
      <c r="H23" s="11">
        <v>4.7568284600108957</v>
      </c>
      <c r="I23" s="15">
        <f t="shared" si="4"/>
        <v>2.0945882456412552</v>
      </c>
      <c r="K23" s="10" t="s">
        <v>63</v>
      </c>
      <c r="L23" s="11">
        <v>2.351095812567213</v>
      </c>
      <c r="M23" s="11">
        <v>3.4422057489773241</v>
      </c>
      <c r="N23" s="15">
        <f t="shared" si="5"/>
        <v>1.4640856959456299</v>
      </c>
    </row>
    <row r="24" spans="1:14" x14ac:dyDescent="0.2">
      <c r="A24" s="10" t="s">
        <v>101</v>
      </c>
      <c r="B24" s="11">
        <v>8.092955522415366</v>
      </c>
      <c r="C24" s="11">
        <v>3.138336391586996</v>
      </c>
      <c r="D24" s="15">
        <f t="shared" si="3"/>
        <v>0.38778619045843343</v>
      </c>
      <c r="F24" s="10" t="s">
        <v>54</v>
      </c>
      <c r="G24" s="11">
        <v>2.4622888266898366</v>
      </c>
      <c r="H24" s="11">
        <v>1.8234449771164341</v>
      </c>
      <c r="I24" s="15">
        <f t="shared" si="4"/>
        <v>0.74054877614328107</v>
      </c>
      <c r="K24" s="10" t="s">
        <v>64</v>
      </c>
      <c r="L24" s="11">
        <v>1.2745606273192649</v>
      </c>
      <c r="M24" s="11">
        <v>6.6499031691423234</v>
      </c>
      <c r="N24" s="15">
        <f t="shared" si="5"/>
        <v>5.217408279062262</v>
      </c>
    </row>
    <row r="25" spans="1:14" x14ac:dyDescent="0.2">
      <c r="A25" s="10" t="s">
        <v>103</v>
      </c>
      <c r="B25" s="11">
        <v>1.9318726578496925</v>
      </c>
      <c r="C25" s="11">
        <v>1.977028040705789</v>
      </c>
      <c r="D25" s="15">
        <f t="shared" si="3"/>
        <v>1.0233738919967725</v>
      </c>
      <c r="F25" s="10" t="s">
        <v>55</v>
      </c>
      <c r="G25" s="11">
        <v>5.7225837297410438</v>
      </c>
      <c r="H25" s="11">
        <v>2.7320805135087936</v>
      </c>
      <c r="I25" s="15">
        <f t="shared" si="4"/>
        <v>0.47742080195520786</v>
      </c>
      <c r="K25" s="10" t="s">
        <v>65</v>
      </c>
      <c r="L25" s="11">
        <v>6.6499031691422985</v>
      </c>
      <c r="M25" s="11">
        <v>2.0945882456412481</v>
      </c>
      <c r="N25" s="15">
        <f t="shared" si="5"/>
        <v>0.31498026247371769</v>
      </c>
    </row>
    <row r="26" spans="1:14" x14ac:dyDescent="0.2">
      <c r="A26" s="10" t="s">
        <v>104</v>
      </c>
      <c r="B26" s="11">
        <v>1.6433806291715825</v>
      </c>
      <c r="C26" s="11">
        <v>5.1574812337583174</v>
      </c>
      <c r="D26" s="15">
        <f t="shared" si="3"/>
        <v>3.1383363915869995</v>
      </c>
      <c r="F26" s="10" t="s">
        <v>56</v>
      </c>
      <c r="G26" s="11">
        <v>5.5918797367160806</v>
      </c>
      <c r="H26" s="11">
        <v>5.6568542494923797</v>
      </c>
      <c r="I26" s="15">
        <f t="shared" si="4"/>
        <v>1.0116194403019219</v>
      </c>
      <c r="K26" s="10" t="s">
        <v>66</v>
      </c>
      <c r="L26" s="11">
        <v>6.4233830549070046</v>
      </c>
      <c r="M26" s="11">
        <v>10.802799569345494</v>
      </c>
      <c r="N26" s="15">
        <f t="shared" si="5"/>
        <v>1.6817928305074268</v>
      </c>
    </row>
    <row r="27" spans="1:14" x14ac:dyDescent="0.2">
      <c r="A27" s="10" t="s">
        <v>105</v>
      </c>
      <c r="B27" s="11">
        <v>3.2116915274535063</v>
      </c>
      <c r="C27" s="11">
        <v>1.1892071150027226</v>
      </c>
      <c r="D27" s="15">
        <f t="shared" si="3"/>
        <v>0.37027438807164148</v>
      </c>
      <c r="F27" s="10" t="s">
        <v>57</v>
      </c>
      <c r="G27" s="11">
        <v>3.5226634943845934</v>
      </c>
      <c r="H27" s="11">
        <v>3.8193664156416625</v>
      </c>
      <c r="I27" s="15">
        <f t="shared" si="4"/>
        <v>1.0842268703014175</v>
      </c>
      <c r="K27" s="10" t="s">
        <v>67</v>
      </c>
      <c r="L27" s="11">
        <v>2.8945384748807523</v>
      </c>
      <c r="M27" s="11">
        <v>5.0396841995794883</v>
      </c>
      <c r="N27" s="15">
        <f t="shared" si="5"/>
        <v>1.7411011265922491</v>
      </c>
    </row>
    <row r="28" spans="1:14" x14ac:dyDescent="0.2">
      <c r="A28" s="10" t="s">
        <v>106</v>
      </c>
      <c r="B28" s="11">
        <v>2.1936499593892487</v>
      </c>
      <c r="C28" s="11">
        <v>2.8945384748807634</v>
      </c>
      <c r="D28" s="15">
        <f t="shared" si="3"/>
        <v>1.3195079107728995</v>
      </c>
      <c r="F28" s="10" t="s">
        <v>58</v>
      </c>
      <c r="G28" s="11">
        <v>2.9621951045731314</v>
      </c>
      <c r="H28" s="11">
        <v>3.031433133020796</v>
      </c>
      <c r="I28" s="15">
        <f t="shared" si="4"/>
        <v>1.0233738919967739</v>
      </c>
      <c r="K28" s="20" t="s">
        <v>68</v>
      </c>
      <c r="L28" s="11">
        <v>4.1410596953655068</v>
      </c>
      <c r="M28" s="11">
        <v>2.2710088581417551</v>
      </c>
      <c r="N28" s="15">
        <f t="shared" si="5"/>
        <v>0.5484124898473135</v>
      </c>
    </row>
    <row r="29" spans="1:14" x14ac:dyDescent="0.2">
      <c r="A29" s="20" t="s">
        <v>102</v>
      </c>
      <c r="B29" s="11">
        <v>6.0279467258982891</v>
      </c>
      <c r="C29" s="11">
        <v>4.5947934199881431</v>
      </c>
      <c r="D29" s="15">
        <f>C29/B29</f>
        <v>0.76224851162788332</v>
      </c>
      <c r="F29" s="10" t="s">
        <v>59</v>
      </c>
      <c r="G29" s="11">
        <v>3.363585661014858</v>
      </c>
      <c r="H29" s="11">
        <v>4.093495567987099</v>
      </c>
      <c r="I29" s="15">
        <f t="shared" si="4"/>
        <v>1.2170035136705908</v>
      </c>
      <c r="K29" s="10" t="s">
        <v>69</v>
      </c>
      <c r="L29" s="11">
        <v>1.8234449771164318</v>
      </c>
      <c r="M29" s="11">
        <v>2.7959398683580408</v>
      </c>
      <c r="N29" s="15">
        <f t="shared" si="5"/>
        <v>1.5333283446696031</v>
      </c>
    </row>
    <row r="30" spans="1:14" x14ac:dyDescent="0.2">
      <c r="E30" s="15"/>
      <c r="G30" s="17"/>
      <c r="J30" s="15"/>
    </row>
    <row r="31" spans="1:14" x14ac:dyDescent="0.2">
      <c r="A31" s="14" t="s">
        <v>93</v>
      </c>
      <c r="B31" s="18">
        <f>AVERAGE(B20:B29)</f>
        <v>3.7661775063880514</v>
      </c>
      <c r="C31" s="18">
        <f>AVERAGE(C20:C29)</f>
        <v>3.0508565100243112</v>
      </c>
      <c r="D31" s="18">
        <f>AVERAGE(D20:D28)</f>
        <v>1.0641955445403879</v>
      </c>
      <c r="E31" s="19"/>
      <c r="F31" s="12" t="s">
        <v>93</v>
      </c>
      <c r="G31" s="18">
        <f>AVERAGE(G20:G29)</f>
        <v>4.2040940208527635</v>
      </c>
      <c r="H31" s="18">
        <f>AVERAGE(H20:H29)</f>
        <v>3.1322443208759139</v>
      </c>
      <c r="I31" s="18">
        <f>AVERAGE(I20:I29)</f>
        <v>0.92530988323637209</v>
      </c>
      <c r="J31" s="19"/>
      <c r="K31" s="12" t="s">
        <v>93</v>
      </c>
      <c r="L31" s="18">
        <f>AVERAGE(L20:L29)</f>
        <v>3.3927870069424428</v>
      </c>
      <c r="M31" s="18">
        <f>AVERAGE(M20:M29)</f>
        <v>3.8126177624892605</v>
      </c>
      <c r="N31" s="18">
        <f>AVERAGE(N20:N29)</f>
        <v>1.489756289940658</v>
      </c>
    </row>
    <row r="32" spans="1:14" x14ac:dyDescent="0.2">
      <c r="A32" s="14" t="s">
        <v>1</v>
      </c>
      <c r="B32" s="6">
        <f>STDEV(B20:B29)</f>
        <v>2.075043577691603</v>
      </c>
      <c r="C32" s="6">
        <f>STDEV(C20:C29)</f>
        <v>1.2625797179184783</v>
      </c>
      <c r="D32" s="6">
        <f>STDEV(D20:D28)</f>
        <v>0.85509576894559625</v>
      </c>
      <c r="E32" s="19"/>
      <c r="F32" s="12" t="s">
        <v>1</v>
      </c>
      <c r="G32" s="6">
        <f>STDEV(G20:G29)</f>
        <v>3.1384523650714131</v>
      </c>
      <c r="H32" s="6">
        <f>STDEV(H20:H29)</f>
        <v>1.4915191975287103</v>
      </c>
      <c r="I32" s="6">
        <f>STDEV(I20:I29)</f>
        <v>0.50980552422285419</v>
      </c>
      <c r="J32" s="19"/>
      <c r="K32" s="12" t="s">
        <v>1</v>
      </c>
      <c r="L32" s="6">
        <f>STDEV(L20:L29)</f>
        <v>1.9011476989585518</v>
      </c>
      <c r="M32" s="6">
        <f>STDEV(M20:M29)</f>
        <v>2.9810020344214725</v>
      </c>
      <c r="N32" s="6">
        <f>STDEV(N20:N29)</f>
        <v>1.4450704966378596</v>
      </c>
    </row>
  </sheetData>
  <phoneticPr fontId="0" type="noConversion"/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N72"/>
  <sheetViews>
    <sheetView workbookViewId="0"/>
  </sheetViews>
  <sheetFormatPr defaultRowHeight="12.75" x14ac:dyDescent="0.2"/>
  <sheetData>
    <row r="1" spans="1:14" x14ac:dyDescent="0.2">
      <c r="A1" s="1" t="s">
        <v>126</v>
      </c>
    </row>
    <row r="3" spans="1:14" x14ac:dyDescent="0.2">
      <c r="A3" s="1" t="s">
        <v>70</v>
      </c>
      <c r="B3" s="3" t="s">
        <v>3</v>
      </c>
      <c r="C3" s="3" t="s">
        <v>4</v>
      </c>
      <c r="D3" s="3" t="s">
        <v>5</v>
      </c>
      <c r="E3" s="1"/>
      <c r="F3" s="1" t="s">
        <v>71</v>
      </c>
      <c r="G3" s="3" t="s">
        <v>3</v>
      </c>
      <c r="H3" s="3" t="s">
        <v>4</v>
      </c>
      <c r="I3" s="3" t="s">
        <v>5</v>
      </c>
      <c r="J3" s="1"/>
      <c r="K3" s="14" t="s">
        <v>72</v>
      </c>
      <c r="L3" s="3" t="s">
        <v>3</v>
      </c>
      <c r="M3" s="3" t="s">
        <v>4</v>
      </c>
      <c r="N3" s="3" t="s">
        <v>5</v>
      </c>
    </row>
    <row r="4" spans="1:14" x14ac:dyDescent="0.2">
      <c r="A4" s="10" t="s">
        <v>73</v>
      </c>
      <c r="B4" s="22">
        <v>2.261358183500585E-2</v>
      </c>
      <c r="C4" s="22">
        <v>3.0891063136028022E-2</v>
      </c>
      <c r="D4" s="15">
        <f t="shared" ref="D4:D13" si="0" xml:space="preserve"> C4/B4</f>
        <v>1.3660402567543999</v>
      </c>
      <c r="F4" s="10" t="s">
        <v>40</v>
      </c>
      <c r="G4" s="22">
        <v>1.8797266188783059E-2</v>
      </c>
      <c r="H4" s="22">
        <v>3.8473262917028607E-2</v>
      </c>
      <c r="I4" s="15">
        <f t="shared" ref="I4:I13" si="1" xml:space="preserve"> H4/G4</f>
        <v>2.04674778399355</v>
      </c>
      <c r="K4" s="10" t="s">
        <v>74</v>
      </c>
      <c r="L4" s="22">
        <v>1.4578640492762654E-2</v>
      </c>
      <c r="M4" s="22">
        <v>0.12940811548017225</v>
      </c>
      <c r="N4" s="15">
        <f t="shared" ref="N4:N13" si="2" xml:space="preserve"> M4/L4</f>
        <v>8.876555776542741</v>
      </c>
    </row>
    <row r="5" spans="1:14" x14ac:dyDescent="0.2">
      <c r="A5" s="10" t="s">
        <v>77</v>
      </c>
      <c r="B5" s="22">
        <v>3.7162722343834984E-2</v>
      </c>
      <c r="C5" s="22">
        <v>0.10271128932322378</v>
      </c>
      <c r="D5" s="15">
        <f xml:space="preserve"> C5/B5</f>
        <v>2.7638257599355556</v>
      </c>
      <c r="F5" s="10" t="s">
        <v>41</v>
      </c>
      <c r="G5" s="22">
        <v>2.9157280985525273E-2</v>
      </c>
      <c r="H5" s="22">
        <v>3.5280137650191577E-2</v>
      </c>
      <c r="I5" s="15">
        <f t="shared" si="1"/>
        <v>1.20999408921929</v>
      </c>
      <c r="K5" s="10" t="s">
        <v>84</v>
      </c>
      <c r="L5" s="22">
        <v>2.5976184254462072E-2</v>
      </c>
      <c r="M5" s="22">
        <v>0.20542257864644736</v>
      </c>
      <c r="N5" s="15">
        <f xml:space="preserve"> M5/L5</f>
        <v>7.9081121628231754</v>
      </c>
    </row>
    <row r="6" spans="1:14" x14ac:dyDescent="0.2">
      <c r="A6" s="10" t="s">
        <v>75</v>
      </c>
      <c r="B6" s="22">
        <v>3.631392459243258E-2</v>
      </c>
      <c r="C6" s="22">
        <v>5.5681169883771295E-2</v>
      </c>
      <c r="D6" s="15">
        <f t="shared" si="0"/>
        <v>1.5333283446695991</v>
      </c>
      <c r="F6" s="10" t="s">
        <v>42</v>
      </c>
      <c r="G6" s="22">
        <v>4.2442888869603734E-2</v>
      </c>
      <c r="H6" s="22">
        <v>3.3492920704259105E-2</v>
      </c>
      <c r="I6" s="15">
        <f t="shared" si="1"/>
        <v>0.78912914733864137</v>
      </c>
      <c r="K6" s="10" t="s">
        <v>80</v>
      </c>
      <c r="L6" s="22">
        <v>4.0292822138736813E-2</v>
      </c>
      <c r="M6" s="22">
        <v>2.5382887386132345E-2</v>
      </c>
      <c r="N6" s="15">
        <f xml:space="preserve"> M6/L6</f>
        <v>0.62996052494743682</v>
      </c>
    </row>
    <row r="7" spans="1:14" x14ac:dyDescent="0.2">
      <c r="A7" s="10" t="s">
        <v>79</v>
      </c>
      <c r="B7" s="22">
        <v>2.983880012220045E-2</v>
      </c>
      <c r="C7" s="22">
        <v>4.4194173824159223E-2</v>
      </c>
      <c r="D7" s="15">
        <f t="shared" si="0"/>
        <v>1.4810975522865677</v>
      </c>
      <c r="F7" s="10" t="s">
        <v>43</v>
      </c>
      <c r="G7" s="22">
        <v>6.3960868249798353E-2</v>
      </c>
      <c r="H7" s="22">
        <v>0.12074204111560548</v>
      </c>
      <c r="I7" s="15">
        <f t="shared" si="1"/>
        <v>1.8877486253633859</v>
      </c>
      <c r="K7" s="10" t="s">
        <v>76</v>
      </c>
      <c r="L7" s="22">
        <v>4.3184777498992952E-2</v>
      </c>
      <c r="M7" s="22">
        <v>7.6946525834057214E-2</v>
      </c>
      <c r="N7" s="15">
        <f t="shared" si="2"/>
        <v>1.7817974362806794</v>
      </c>
    </row>
    <row r="8" spans="1:14" x14ac:dyDescent="0.2">
      <c r="A8" s="10" t="s">
        <v>81</v>
      </c>
      <c r="B8" s="22">
        <v>1.8156962296216245E-2</v>
      </c>
      <c r="C8" s="22">
        <v>7.5900932902625493E-3</v>
      </c>
      <c r="D8" s="15">
        <f t="shared" si="0"/>
        <v>0.41802660414425485</v>
      </c>
      <c r="F8" s="10" t="s">
        <v>44</v>
      </c>
      <c r="G8" s="22">
        <v>2.7840584941885651E-2</v>
      </c>
      <c r="H8" s="22">
        <v>0.11662912394210111</v>
      </c>
      <c r="I8" s="15">
        <f t="shared" si="1"/>
        <v>4.189176491282506</v>
      </c>
      <c r="K8" s="10" t="s">
        <v>78</v>
      </c>
      <c r="L8" s="22">
        <v>7.0153878019335952E-2</v>
      </c>
      <c r="M8" s="22">
        <v>7.3471744142725587E-2</v>
      </c>
      <c r="N8" s="15">
        <f t="shared" si="2"/>
        <v>1.0472941228206252</v>
      </c>
    </row>
    <row r="9" spans="1:14" x14ac:dyDescent="0.2">
      <c r="A9" s="10" t="s">
        <v>83</v>
      </c>
      <c r="B9" s="22">
        <v>6.698584140851814E-2</v>
      </c>
      <c r="C9" s="22">
        <v>7.6062719604411841E-2</v>
      </c>
      <c r="D9" s="15">
        <f t="shared" si="0"/>
        <v>1.1355044290708791</v>
      </c>
      <c r="F9" s="10" t="s">
        <v>45</v>
      </c>
      <c r="G9" s="22">
        <v>1.5806553754717546E-2</v>
      </c>
      <c r="H9" s="22">
        <v>9.807301223709361E-2</v>
      </c>
      <c r="I9" s="15">
        <f t="shared" si="1"/>
        <v>6.2045790473349207</v>
      </c>
      <c r="K9" s="10" t="s">
        <v>82</v>
      </c>
      <c r="L9" s="22">
        <v>7.7392272523590031E-2</v>
      </c>
      <c r="M9" s="22">
        <v>6.1782126272056051E-2</v>
      </c>
      <c r="N9" s="15">
        <f t="shared" si="2"/>
        <v>0.7982983863566504</v>
      </c>
    </row>
    <row r="10" spans="1:14" x14ac:dyDescent="0.2">
      <c r="A10" s="10" t="s">
        <v>85</v>
      </c>
      <c r="B10" s="22">
        <v>1.1841535675862455E-2</v>
      </c>
      <c r="C10" s="22">
        <v>2.4803141437003164E-2</v>
      </c>
      <c r="D10" s="15">
        <f t="shared" si="0"/>
        <v>2.0945882456412628</v>
      </c>
      <c r="F10" s="10" t="s">
        <v>46</v>
      </c>
      <c r="G10" s="22">
        <v>3.0185510278901446E-2</v>
      </c>
      <c r="H10" s="22">
        <v>5.6982655534888425E-2</v>
      </c>
      <c r="I10" s="15">
        <f t="shared" si="1"/>
        <v>1.8877486253633815</v>
      </c>
      <c r="K10" s="10" t="s">
        <v>86</v>
      </c>
      <c r="L10" s="22">
        <v>5.5041617099759271E-2</v>
      </c>
      <c r="M10" s="22">
        <v>0.18728838460958575</v>
      </c>
      <c r="N10" s="15">
        <f t="shared" si="2"/>
        <v>3.4026686438034335</v>
      </c>
    </row>
    <row r="11" spans="1:14" x14ac:dyDescent="0.2">
      <c r="A11" s="10" t="s">
        <v>87</v>
      </c>
      <c r="B11" s="22">
        <v>4.6822096152396256E-2</v>
      </c>
      <c r="C11" s="22">
        <v>5.2556025953357031E-2</v>
      </c>
      <c r="D11" s="15">
        <f t="shared" si="0"/>
        <v>1.1224620483093712</v>
      </c>
      <c r="F11" s="10" t="s">
        <v>47</v>
      </c>
      <c r="G11" s="22">
        <v>6.1072498027140522E-2</v>
      </c>
      <c r="H11" s="22">
        <v>3.7162722343835039E-2</v>
      </c>
      <c r="I11" s="15">
        <f t="shared" si="1"/>
        <v>0.60850175683529406</v>
      </c>
      <c r="K11" s="10" t="s">
        <v>88</v>
      </c>
      <c r="L11" s="22">
        <v>5.1952368508924276E-2</v>
      </c>
      <c r="M11" s="22">
        <v>8.0585644277473625E-2</v>
      </c>
      <c r="N11" s="15">
        <f t="shared" si="2"/>
        <v>1.551144761833732</v>
      </c>
    </row>
    <row r="12" spans="1:14" x14ac:dyDescent="0.2">
      <c r="A12" s="10" t="s">
        <v>89</v>
      </c>
      <c r="B12" s="22">
        <v>2.6583348779714286E-2</v>
      </c>
      <c r="C12" s="22">
        <v>2.7204705103003827E-2</v>
      </c>
      <c r="D12" s="15">
        <f t="shared" si="0"/>
        <v>1.0233738919967712</v>
      </c>
      <c r="F12" s="10" t="s">
        <v>48</v>
      </c>
      <c r="G12" s="22">
        <v>1.5268124506785059E-2</v>
      </c>
      <c r="H12" s="22">
        <v>3.7594532377566166E-2</v>
      </c>
      <c r="I12" s="15">
        <f t="shared" si="1"/>
        <v>2.4622888266898393</v>
      </c>
      <c r="K12" s="10" t="s">
        <v>90</v>
      </c>
      <c r="L12" s="22">
        <v>2.8164076956588371E-2</v>
      </c>
      <c r="M12" s="22">
        <v>5.0182680116460918E-2</v>
      </c>
      <c r="N12" s="15">
        <f t="shared" si="2"/>
        <v>1.7817974362806794</v>
      </c>
    </row>
    <row r="13" spans="1:14" x14ac:dyDescent="0.2">
      <c r="A13" s="10" t="s">
        <v>91</v>
      </c>
      <c r="B13" s="22">
        <v>6.7764179393838594E-2</v>
      </c>
      <c r="C13" s="22">
        <v>0.19842513149602486</v>
      </c>
      <c r="D13" s="15">
        <f t="shared" si="0"/>
        <v>2.9281713918912522</v>
      </c>
      <c r="F13" s="10" t="s">
        <v>49</v>
      </c>
      <c r="G13" s="22">
        <v>2.0617311105826507E-2</v>
      </c>
      <c r="H13" s="22">
        <v>3.9830019603726938E-2</v>
      </c>
      <c r="I13" s="15">
        <f t="shared" si="1"/>
        <v>1.9318726578496876</v>
      </c>
      <c r="K13" s="10" t="s">
        <v>92</v>
      </c>
      <c r="L13" s="22">
        <v>5.3166697559428447E-2</v>
      </c>
      <c r="M13" s="22">
        <v>0.11265630782635375</v>
      </c>
      <c r="N13" s="15">
        <f t="shared" si="2"/>
        <v>2.1189261887185911</v>
      </c>
    </row>
    <row r="14" spans="1:14" x14ac:dyDescent="0.2">
      <c r="A14" s="10"/>
      <c r="B14" s="27"/>
      <c r="C14" s="11"/>
      <c r="D14" s="11"/>
      <c r="E14" s="15"/>
      <c r="G14" s="17"/>
      <c r="H14" s="5"/>
      <c r="I14" s="5"/>
      <c r="J14" s="15"/>
      <c r="L14" s="5"/>
      <c r="M14" s="5"/>
      <c r="N14" s="5"/>
    </row>
    <row r="15" spans="1:14" x14ac:dyDescent="0.2">
      <c r="A15" s="14" t="s">
        <v>93</v>
      </c>
      <c r="B15" s="24">
        <f>AVERAGE(B4:B13)</f>
        <v>3.6408299260001983E-2</v>
      </c>
      <c r="C15" s="24">
        <f>AVERAGE(C4:C13)</f>
        <v>6.201195130512456E-2</v>
      </c>
      <c r="D15" s="37">
        <f>AVERAGE(D4:D13)</f>
        <v>1.5866418524699915</v>
      </c>
      <c r="E15" s="29"/>
      <c r="F15" s="38" t="s">
        <v>93</v>
      </c>
      <c r="G15" s="24">
        <f>AVERAGE(G4:G13)</f>
        <v>3.2514888690896714E-2</v>
      </c>
      <c r="H15" s="24">
        <f>AVERAGE(H4:H13)</f>
        <v>6.1426042842629605E-2</v>
      </c>
      <c r="I15" s="37">
        <f>AVERAGE(I4:I13)</f>
        <v>2.3217787051270498</v>
      </c>
      <c r="J15" s="29"/>
      <c r="K15" s="38" t="s">
        <v>93</v>
      </c>
      <c r="L15" s="24">
        <f>AVERAGE(L4:L13)</f>
        <v>4.5990333505258087E-2</v>
      </c>
      <c r="M15" s="24">
        <f>AVERAGE(M4:M13)</f>
        <v>0.10031269945914648</v>
      </c>
      <c r="N15" s="37">
        <f>AVERAGE(N4:N13)</f>
        <v>2.9896555440407746</v>
      </c>
    </row>
    <row r="16" spans="1:14" x14ac:dyDescent="0.2">
      <c r="A16" s="14" t="s">
        <v>1</v>
      </c>
      <c r="B16" s="25">
        <f>STDEV(B4:B13)</f>
        <v>1.9130609280408824E-2</v>
      </c>
      <c r="C16" s="25">
        <f>STDEV(C4:C13)</f>
        <v>5.521238858256703E-2</v>
      </c>
      <c r="D16" s="30">
        <f>STDEV(D4:D13)</f>
        <v>0.78937670546772654</v>
      </c>
      <c r="E16" s="29"/>
      <c r="F16" s="38" t="s">
        <v>1</v>
      </c>
      <c r="G16" s="25">
        <f>STDEV(G4:G13)</f>
        <v>1.7788402490453672E-2</v>
      </c>
      <c r="H16" s="25">
        <f>STDEV(H4:H13)</f>
        <v>3.5811617419818316E-2</v>
      </c>
      <c r="I16" s="30">
        <f>STDEV(I4:I13)</f>
        <v>1.690098177217914</v>
      </c>
      <c r="J16" s="29"/>
      <c r="K16" s="38" t="s">
        <v>1</v>
      </c>
      <c r="L16" s="25">
        <f>STDEV(L4:L13)</f>
        <v>1.9675984475398731E-2</v>
      </c>
      <c r="M16" s="25">
        <f>STDEV(M4:M13)</f>
        <v>5.8575152786972527E-2</v>
      </c>
      <c r="N16" s="30">
        <f>STDEV(N4:N13)</f>
        <v>2.9609624869640063</v>
      </c>
    </row>
    <row r="17" spans="1:14" x14ac:dyDescent="0.2">
      <c r="B17" s="5"/>
      <c r="C17" s="5"/>
      <c r="G17" s="5"/>
      <c r="H17" s="5"/>
      <c r="I17" s="5"/>
      <c r="L17" s="5"/>
      <c r="M17" s="5"/>
      <c r="N17" s="5"/>
    </row>
    <row r="18" spans="1:14" x14ac:dyDescent="0.2">
      <c r="B18" s="5"/>
      <c r="C18" s="5"/>
      <c r="G18" s="5"/>
      <c r="H18" s="5"/>
      <c r="I18" s="5"/>
      <c r="L18" s="5"/>
      <c r="M18" s="5"/>
      <c r="N18" s="5"/>
    </row>
    <row r="19" spans="1:14" x14ac:dyDescent="0.2">
      <c r="A19" s="1" t="s">
        <v>94</v>
      </c>
      <c r="B19" s="3" t="s">
        <v>3</v>
      </c>
      <c r="C19" s="3" t="s">
        <v>4</v>
      </c>
      <c r="D19" s="3" t="s">
        <v>5</v>
      </c>
      <c r="E19" s="1"/>
      <c r="F19" s="1" t="s">
        <v>95</v>
      </c>
      <c r="G19" s="3" t="s">
        <v>3</v>
      </c>
      <c r="H19" s="3" t="s">
        <v>4</v>
      </c>
      <c r="I19" s="3" t="s">
        <v>5</v>
      </c>
      <c r="J19" s="1"/>
      <c r="K19" s="14" t="s">
        <v>96</v>
      </c>
      <c r="L19" s="3" t="s">
        <v>3</v>
      </c>
      <c r="M19" s="3" t="s">
        <v>4</v>
      </c>
      <c r="N19" s="3" t="s">
        <v>5</v>
      </c>
    </row>
    <row r="20" spans="1:14" x14ac:dyDescent="0.2">
      <c r="A20" s="10" t="s">
        <v>97</v>
      </c>
      <c r="B20" s="22">
        <v>6.934809200424033E-2</v>
      </c>
      <c r="C20" s="22">
        <v>0.11935520048880209</v>
      </c>
      <c r="D20" s="15">
        <f t="shared" ref="D20:D28" si="3" xml:space="preserve"> C20/B20</f>
        <v>1.7211028744886601</v>
      </c>
      <c r="F20" s="10" t="s">
        <v>50</v>
      </c>
      <c r="G20" s="22">
        <v>2.1344379011787495E-2</v>
      </c>
      <c r="H20" s="22">
        <v>5.2556025953357031E-2</v>
      </c>
      <c r="I20" s="15">
        <f t="shared" ref="I20:I26" si="4" xml:space="preserve"> H20/G20</f>
        <v>2.4622888266898193</v>
      </c>
      <c r="K20" s="10" t="s">
        <v>60</v>
      </c>
      <c r="L20" s="22">
        <v>1.3920292470942791E-2</v>
      </c>
      <c r="M20" s="22">
        <v>3.5076939009668059E-2</v>
      </c>
      <c r="N20" s="15">
        <f xml:space="preserve"> M20/L20</f>
        <v>2.5198420997897593</v>
      </c>
    </row>
    <row r="21" spans="1:14" x14ac:dyDescent="0.2">
      <c r="A21" s="10" t="s">
        <v>98</v>
      </c>
      <c r="B21" s="22">
        <v>6.1782126272055968E-2</v>
      </c>
      <c r="C21" s="22">
        <v>2.3683071351724962E-2</v>
      </c>
      <c r="D21" s="15">
        <f t="shared" si="3"/>
        <v>0.38333208616740028</v>
      </c>
      <c r="F21" s="10" t="s">
        <v>51</v>
      </c>
      <c r="G21" s="22">
        <v>1.9686266404607331E-2</v>
      </c>
      <c r="H21" s="22">
        <v>3.5076939009667935E-2</v>
      </c>
      <c r="I21" s="15">
        <f t="shared" si="4"/>
        <v>1.7817974362806857</v>
      </c>
      <c r="K21" s="10" t="s">
        <v>61</v>
      </c>
      <c r="L21" s="22">
        <v>3.125E-2</v>
      </c>
      <c r="M21" s="22">
        <v>5.8992144542605755E-2</v>
      </c>
      <c r="N21" s="15">
        <f xml:space="preserve"> M21/L21</f>
        <v>1.8877486253633842</v>
      </c>
    </row>
    <row r="22" spans="1:14" x14ac:dyDescent="0.2">
      <c r="A22" s="10" t="s">
        <v>99</v>
      </c>
      <c r="B22" s="22">
        <v>4.0761002180173825E-2</v>
      </c>
      <c r="C22" s="22">
        <v>4.171374544281356E-2</v>
      </c>
      <c r="D22" s="15">
        <f t="shared" si="3"/>
        <v>1.0233738919967761</v>
      </c>
      <c r="F22" s="10" t="s">
        <v>52</v>
      </c>
      <c r="G22" s="22">
        <v>7.0410192391471187E-3</v>
      </c>
      <c r="H22" s="22">
        <v>1.4411190524780315E-2</v>
      </c>
      <c r="I22" s="15">
        <f t="shared" si="4"/>
        <v>2.04674778399355</v>
      </c>
      <c r="K22" s="10" t="s">
        <v>62</v>
      </c>
      <c r="L22" s="22">
        <v>1.5990217062449588E-2</v>
      </c>
      <c r="M22" s="22">
        <v>4.368656044309422E-2</v>
      </c>
      <c r="N22" s="15">
        <f xml:space="preserve"> M22/L22</f>
        <v>2.732080513508786</v>
      </c>
    </row>
    <row r="23" spans="1:14" x14ac:dyDescent="0.2">
      <c r="A23" s="10" t="s">
        <v>100</v>
      </c>
      <c r="B23" s="22">
        <v>5.4409410206007792E-2</v>
      </c>
      <c r="C23" s="22">
        <v>0.10756892965554125</v>
      </c>
      <c r="D23" s="15">
        <f t="shared" si="3"/>
        <v>1.977028040705791</v>
      </c>
      <c r="F23" s="10" t="s">
        <v>53</v>
      </c>
      <c r="G23" s="22">
        <v>1.8367936035681418E-2</v>
      </c>
      <c r="H23" s="22">
        <v>2.8164076956588402E-2</v>
      </c>
      <c r="I23" s="15">
        <f t="shared" si="4"/>
        <v>1.5333283446695956</v>
      </c>
      <c r="K23" s="10" t="s">
        <v>63</v>
      </c>
      <c r="L23" s="22">
        <v>3.2727941338144502E-2</v>
      </c>
      <c r="M23" s="22">
        <v>2.4803141437003139E-2</v>
      </c>
      <c r="N23" s="15">
        <f xml:space="preserve"> M23/L23</f>
        <v>0.75785828325520166</v>
      </c>
    </row>
    <row r="24" spans="1:14" x14ac:dyDescent="0.2">
      <c r="A24" s="10" t="s">
        <v>101</v>
      </c>
      <c r="B24" s="22">
        <v>8.3427490885627203E-2</v>
      </c>
      <c r="C24" s="22">
        <v>0.11798428908521193</v>
      </c>
      <c r="D24" s="15">
        <f t="shared" si="3"/>
        <v>1.4142135623730969</v>
      </c>
      <c r="F24" s="10" t="s">
        <v>54</v>
      </c>
      <c r="G24" s="22">
        <v>2.5382887386132407E-2</v>
      </c>
      <c r="H24" s="22">
        <v>5.2556025953357163E-2</v>
      </c>
      <c r="I24" s="15">
        <f t="shared" si="4"/>
        <v>2.0705298476827512</v>
      </c>
      <c r="K24" s="10" t="s">
        <v>64</v>
      </c>
      <c r="L24" s="22">
        <v>2.3142149254477537E-2</v>
      </c>
      <c r="M24" s="22">
        <v>3.2352028870042952E-2</v>
      </c>
      <c r="N24" s="15">
        <f xml:space="preserve"> M24/L24</f>
        <v>1.397969934179017</v>
      </c>
    </row>
    <row r="25" spans="1:14" x14ac:dyDescent="0.2">
      <c r="A25" s="10" t="s">
        <v>103</v>
      </c>
      <c r="B25" s="22">
        <v>0.12074204111560594</v>
      </c>
      <c r="C25" s="22">
        <v>0.1419380536338595</v>
      </c>
      <c r="D25" s="15">
        <f t="shared" si="3"/>
        <v>1.1755479062836049</v>
      </c>
      <c r="F25" s="10" t="s">
        <v>55</v>
      </c>
      <c r="G25" s="22">
        <v>8.8388347648318447E-2</v>
      </c>
      <c r="H25" s="22">
        <v>0.11798428908521208</v>
      </c>
      <c r="I25" s="15">
        <f t="shared" si="4"/>
        <v>1.3348398541700388</v>
      </c>
      <c r="K25" s="10" t="s">
        <v>65</v>
      </c>
      <c r="L25" s="22"/>
      <c r="M25" s="28" t="s">
        <v>114</v>
      </c>
      <c r="N25" s="15"/>
    </row>
    <row r="26" spans="1:14" x14ac:dyDescent="0.2">
      <c r="A26" s="10" t="s">
        <v>104</v>
      </c>
      <c r="B26" s="22">
        <v>4.7366142703450048E-2</v>
      </c>
      <c r="C26" s="22">
        <v>8.5377516047149687E-2</v>
      </c>
      <c r="D26" s="15">
        <f t="shared" si="3"/>
        <v>1.8025009252216557</v>
      </c>
      <c r="F26" s="10" t="s">
        <v>56</v>
      </c>
      <c r="G26" s="22">
        <v>2.4236636903652124E-2</v>
      </c>
      <c r="H26" s="22">
        <v>6.4704057740085891E-2</v>
      </c>
      <c r="I26" s="15">
        <f t="shared" si="4"/>
        <v>2.6696797083400581</v>
      </c>
      <c r="K26" s="10" t="s">
        <v>66</v>
      </c>
      <c r="L26" s="22">
        <v>4.3686560443094338E-2</v>
      </c>
      <c r="M26" s="22">
        <v>5.3166697559428454E-2</v>
      </c>
      <c r="N26" s="15">
        <f xml:space="preserve"> M26/L26</f>
        <v>1.2170035136705908</v>
      </c>
    </row>
    <row r="27" spans="1:14" x14ac:dyDescent="0.2">
      <c r="A27" s="10" t="s">
        <v>105</v>
      </c>
      <c r="B27" s="22">
        <v>6.3960868249798505E-2</v>
      </c>
      <c r="C27" s="22">
        <v>0.12074204111560551</v>
      </c>
      <c r="D27" s="15">
        <f t="shared" si="3"/>
        <v>1.8877486253633819</v>
      </c>
      <c r="F27" s="10" t="s">
        <v>57</v>
      </c>
      <c r="G27" s="22"/>
      <c r="H27" s="28" t="s">
        <v>115</v>
      </c>
      <c r="I27" s="15"/>
      <c r="K27" s="10" t="s">
        <v>67</v>
      </c>
      <c r="L27" s="22">
        <v>5.5041617099759271E-2</v>
      </c>
      <c r="M27" s="22">
        <v>7.4325444687669884E-2</v>
      </c>
      <c r="N27" s="15">
        <f xml:space="preserve"> M27/L27</f>
        <v>1.3503499461681869</v>
      </c>
    </row>
    <row r="28" spans="1:14" x14ac:dyDescent="0.2">
      <c r="A28" s="10" t="s">
        <v>106</v>
      </c>
      <c r="B28" s="22">
        <v>2.0030376280011353E-2</v>
      </c>
      <c r="C28" s="22">
        <v>5.2556025953357031E-2</v>
      </c>
      <c r="D28" s="15">
        <f t="shared" si="3"/>
        <v>2.6238162088748962</v>
      </c>
      <c r="F28" s="10" t="s">
        <v>58</v>
      </c>
      <c r="G28" s="22">
        <v>1.1306790917502911E-2</v>
      </c>
      <c r="H28" s="22">
        <v>6.7764179393838844E-2</v>
      </c>
      <c r="I28" s="15">
        <f xml:space="preserve"> H28/G28</f>
        <v>5.9932283075067661</v>
      </c>
      <c r="K28" s="20" t="s">
        <v>68</v>
      </c>
      <c r="L28" s="22">
        <v>2.7520808549879705E-2</v>
      </c>
      <c r="M28" s="22">
        <v>6.5455882676289157E-2</v>
      </c>
      <c r="N28" s="15">
        <f xml:space="preserve"> M28/L28</f>
        <v>2.3784142300054358</v>
      </c>
    </row>
    <row r="29" spans="1:14" x14ac:dyDescent="0.2">
      <c r="A29" s="20" t="s">
        <v>102</v>
      </c>
      <c r="B29" s="22">
        <v>7.0969026816929945E-2</v>
      </c>
      <c r="C29" s="22">
        <v>0.18946457081379969</v>
      </c>
      <c r="D29" s="15">
        <f xml:space="preserve"> C29/B29</f>
        <v>2.6696797083400639</v>
      </c>
      <c r="F29" s="10" t="s">
        <v>59</v>
      </c>
      <c r="G29" s="22">
        <v>1.4919400061100298E-2</v>
      </c>
      <c r="H29" s="22">
        <v>3.3492920704259278E-2</v>
      </c>
      <c r="I29" s="15">
        <f xml:space="preserve"> H29/G29</f>
        <v>2.2449240966187478</v>
      </c>
      <c r="K29" s="10" t="s">
        <v>69</v>
      </c>
      <c r="L29" s="22">
        <v>8.5689451538642821E-3</v>
      </c>
      <c r="M29" s="22">
        <v>7.6062719604411924E-2</v>
      </c>
      <c r="N29" s="15">
        <f xml:space="preserve"> M29/L29</f>
        <v>8.876555776542741</v>
      </c>
    </row>
    <row r="30" spans="1:14" x14ac:dyDescent="0.2">
      <c r="A30" s="20"/>
      <c r="B30" s="22"/>
      <c r="C30" s="22"/>
      <c r="D30" s="15"/>
      <c r="E30" s="15"/>
      <c r="G30" s="17"/>
      <c r="H30" s="5"/>
      <c r="I30" s="5"/>
      <c r="J30" s="15"/>
      <c r="L30" s="5"/>
      <c r="M30" s="5"/>
      <c r="N30" s="5"/>
    </row>
    <row r="31" spans="1:14" x14ac:dyDescent="0.2">
      <c r="A31" s="14" t="s">
        <v>93</v>
      </c>
      <c r="B31" s="24">
        <f>AVERAGE(B20:B29)</f>
        <v>6.3279657671390085E-2</v>
      </c>
      <c r="C31" s="24">
        <f>AVERAGE(C20:C29)</f>
        <v>0.10003834435878653</v>
      </c>
      <c r="D31" s="37">
        <f>AVERAGE(D20:D28)</f>
        <v>1.5565182357194738</v>
      </c>
      <c r="E31" s="29"/>
      <c r="F31" s="38" t="s">
        <v>93</v>
      </c>
      <c r="G31" s="24">
        <f>AVERAGE(G20:G29)</f>
        <v>2.5630407067547729E-2</v>
      </c>
      <c r="H31" s="24">
        <f>AVERAGE(H20:H29)</f>
        <v>5.1856633924571877E-2</v>
      </c>
      <c r="I31" s="37">
        <f>AVERAGE(I20:I29)</f>
        <v>2.4597071339946677</v>
      </c>
      <c r="J31" s="29"/>
      <c r="K31" s="38" t="s">
        <v>93</v>
      </c>
      <c r="L31" s="24">
        <f>AVERAGE(L20:L29)</f>
        <v>2.7983170152512449E-2</v>
      </c>
      <c r="M31" s="24">
        <f>AVERAGE(M20:M29)</f>
        <v>5.1546839870023724E-2</v>
      </c>
      <c r="N31" s="37">
        <f>AVERAGE(N20:N29)</f>
        <v>2.5686469913870109</v>
      </c>
    </row>
    <row r="32" spans="1:14" x14ac:dyDescent="0.2">
      <c r="A32" s="14" t="s">
        <v>1</v>
      </c>
      <c r="B32" s="25">
        <f>STDEV(B20:B29)</f>
        <v>2.6907312245117301E-2</v>
      </c>
      <c r="C32" s="25">
        <f>STDEV(C20:C29)</f>
        <v>5.0149314003428758E-2</v>
      </c>
      <c r="D32" s="30">
        <f>STDEV(D20:D28)</f>
        <v>0.64607084191475184</v>
      </c>
      <c r="E32" s="29"/>
      <c r="F32" s="38" t="s">
        <v>1</v>
      </c>
      <c r="G32" s="25">
        <f>STDEV(G20:G29)</f>
        <v>2.427052298557594E-2</v>
      </c>
      <c r="H32" s="25">
        <f>STDEV(H20:H29)</f>
        <v>3.036081765363853E-2</v>
      </c>
      <c r="I32" s="30">
        <f>STDEV(I20:I29)</f>
        <v>1.3910903450907541</v>
      </c>
      <c r="J32" s="29"/>
      <c r="K32" s="38" t="s">
        <v>1</v>
      </c>
      <c r="L32" s="25">
        <f>STDEV(L20:L29)</f>
        <v>1.4807506099373742E-2</v>
      </c>
      <c r="M32" s="25">
        <f>STDEV(M20:M29)</f>
        <v>1.8668553007658985E-2</v>
      </c>
      <c r="N32" s="30">
        <f>STDEV(N20:N29)</f>
        <v>2.4566044925570387</v>
      </c>
    </row>
    <row r="51" spans="7:12" x14ac:dyDescent="0.2">
      <c r="G51" s="1"/>
      <c r="L51" s="1"/>
    </row>
    <row r="69" spans="1:12" x14ac:dyDescent="0.2">
      <c r="B69" s="1"/>
      <c r="G69" s="1"/>
      <c r="L69" s="1"/>
    </row>
    <row r="71" spans="1:12" x14ac:dyDescent="0.2">
      <c r="A71" s="1"/>
    </row>
    <row r="72" spans="1:12" x14ac:dyDescent="0.2">
      <c r="A72" s="1"/>
    </row>
  </sheetData>
  <phoneticPr fontId="0" type="noConversion"/>
  <pageMargins left="0.75" right="0.34" top="1" bottom="1" header="0.5" footer="0.5"/>
  <pageSetup paperSize="9" scale="67" orientation="portrait" r:id="rId1"/>
  <headerFooter alignWithMargins="0">
    <oddHeader>&amp;A</oddHeader>
    <oddFooter>&amp;F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N72"/>
  <sheetViews>
    <sheetView workbookViewId="0"/>
  </sheetViews>
  <sheetFormatPr defaultRowHeight="12.75" x14ac:dyDescent="0.2"/>
  <sheetData>
    <row r="1" spans="1:14" x14ac:dyDescent="0.2">
      <c r="A1" s="1" t="s">
        <v>127</v>
      </c>
    </row>
    <row r="3" spans="1:14" x14ac:dyDescent="0.2">
      <c r="A3" s="1" t="s">
        <v>70</v>
      </c>
      <c r="B3" s="3" t="s">
        <v>3</v>
      </c>
      <c r="C3" s="3" t="s">
        <v>4</v>
      </c>
      <c r="D3" s="3" t="s">
        <v>5</v>
      </c>
      <c r="E3" s="1"/>
      <c r="F3" s="1" t="s">
        <v>71</v>
      </c>
      <c r="G3" s="3" t="s">
        <v>3</v>
      </c>
      <c r="H3" s="3" t="s">
        <v>4</v>
      </c>
      <c r="I3" s="3" t="s">
        <v>5</v>
      </c>
      <c r="J3" s="1"/>
      <c r="K3" s="14" t="s">
        <v>72</v>
      </c>
      <c r="L3" s="3" t="s">
        <v>3</v>
      </c>
      <c r="M3" s="3" t="s">
        <v>4</v>
      </c>
      <c r="N3" s="3" t="s">
        <v>5</v>
      </c>
    </row>
    <row r="4" spans="1:14" x14ac:dyDescent="0.2">
      <c r="A4" s="10" t="s">
        <v>73</v>
      </c>
      <c r="B4" s="11">
        <v>2.5787406168791502</v>
      </c>
      <c r="C4" s="11">
        <v>2.9281713918912522</v>
      </c>
      <c r="D4" s="15">
        <f t="shared" ref="D4:D13" si="0">C4/B4</f>
        <v>1.1355044290708816</v>
      </c>
      <c r="F4" s="10" t="s">
        <v>40</v>
      </c>
      <c r="G4" s="11">
        <v>2.2449240966187478</v>
      </c>
      <c r="H4" s="11">
        <v>1.4472692374403742</v>
      </c>
      <c r="I4" s="15">
        <f t="shared" ref="I4:I13" si="1">H4/G4</f>
        <v>0.64468515421978734</v>
      </c>
      <c r="K4" s="10" t="s">
        <v>74</v>
      </c>
      <c r="L4" s="11">
        <v>3.0666566893392058</v>
      </c>
      <c r="M4" s="11">
        <v>3.9540560814115775</v>
      </c>
      <c r="N4" s="15">
        <f t="shared" ref="N4:N13" si="2">M4/L4</f>
        <v>1.2893703084395749</v>
      </c>
    </row>
    <row r="5" spans="1:14" x14ac:dyDescent="0.2">
      <c r="A5" s="10" t="s">
        <v>77</v>
      </c>
      <c r="B5" s="11">
        <v>2.3784142300054389</v>
      </c>
      <c r="C5" s="11">
        <v>4.0464777612076821</v>
      </c>
      <c r="D5" s="15">
        <f>C5/B5</f>
        <v>1.7013343219017103</v>
      </c>
      <c r="F5" s="10" t="s">
        <v>41</v>
      </c>
      <c r="G5" s="11">
        <v>2.6390158215457857</v>
      </c>
      <c r="H5" s="11">
        <v>1.209994089219296</v>
      </c>
      <c r="I5" s="15">
        <f t="shared" si="1"/>
        <v>0.45850202160233738</v>
      </c>
      <c r="K5" s="10" t="s">
        <v>84</v>
      </c>
      <c r="L5" s="11">
        <v>3.0314331330207991</v>
      </c>
      <c r="M5" s="11">
        <v>2.9966141537533533</v>
      </c>
      <c r="N5" s="15">
        <f>M5/L5</f>
        <v>0.98851402035289193</v>
      </c>
    </row>
    <row r="6" spans="1:14" x14ac:dyDescent="0.2">
      <c r="A6" s="10" t="s">
        <v>75</v>
      </c>
      <c r="B6" s="11">
        <v>3.1748021039363978</v>
      </c>
      <c r="C6" s="11">
        <v>2.6390158215457924</v>
      </c>
      <c r="D6" s="15">
        <f t="shared" si="0"/>
        <v>0.83123789614278931</v>
      </c>
      <c r="F6" s="10" t="s">
        <v>42</v>
      </c>
      <c r="G6" s="11">
        <v>2.0586044732869833</v>
      </c>
      <c r="H6" s="11">
        <v>0.80292288186337457</v>
      </c>
      <c r="I6" s="15">
        <f t="shared" si="1"/>
        <v>0.39003261300668596</v>
      </c>
      <c r="K6" s="10" t="s">
        <v>80</v>
      </c>
      <c r="L6" s="11">
        <v>2.2449240966187447</v>
      </c>
      <c r="M6" s="11">
        <v>1.0968249796946257</v>
      </c>
      <c r="N6" s="15">
        <f>M6/L6</f>
        <v>0.48857998421712312</v>
      </c>
    </row>
    <row r="7" spans="1:14" x14ac:dyDescent="0.2">
      <c r="A7" s="10" t="s">
        <v>79</v>
      </c>
      <c r="B7" s="11">
        <v>3.3249515845711533</v>
      </c>
      <c r="C7" s="11">
        <v>4.0934955679871043</v>
      </c>
      <c r="D7" s="15">
        <f t="shared" si="0"/>
        <v>1.231144413344917</v>
      </c>
      <c r="F7" s="10" t="s">
        <v>43</v>
      </c>
      <c r="G7" s="11">
        <v>4.387299918778492</v>
      </c>
      <c r="H7" s="11">
        <v>3.2116915274535103</v>
      </c>
      <c r="I7" s="15">
        <f t="shared" si="1"/>
        <v>0.73204284797281571</v>
      </c>
      <c r="K7" s="10" t="s">
        <v>76</v>
      </c>
      <c r="L7" s="11">
        <v>3.9086398737369796</v>
      </c>
      <c r="M7" s="11">
        <v>2.6390158215457955</v>
      </c>
      <c r="N7" s="15">
        <f t="shared" si="2"/>
        <v>0.67517497308409746</v>
      </c>
    </row>
    <row r="8" spans="1:14" x14ac:dyDescent="0.2">
      <c r="A8" s="10" t="s">
        <v>81</v>
      </c>
      <c r="B8" s="11">
        <v>0.74915353843834298</v>
      </c>
      <c r="C8" s="11">
        <v>0.46921899833557268</v>
      </c>
      <c r="D8" s="15">
        <f t="shared" si="0"/>
        <v>0.62633221931206362</v>
      </c>
      <c r="F8" s="10" t="s">
        <v>44</v>
      </c>
      <c r="G8" s="11">
        <v>0.51168694599838804</v>
      </c>
      <c r="H8" s="11">
        <v>2.1435469250725832</v>
      </c>
      <c r="I8" s="15">
        <f t="shared" si="1"/>
        <v>4.1891764912824963</v>
      </c>
      <c r="K8" s="10" t="s">
        <v>78</v>
      </c>
      <c r="L8" s="11">
        <v>4.0000000000000151</v>
      </c>
      <c r="M8" s="11">
        <v>3.4822022531845067</v>
      </c>
      <c r="N8" s="15">
        <f t="shared" si="2"/>
        <v>0.87055056329612335</v>
      </c>
    </row>
    <row r="9" spans="1:14" x14ac:dyDescent="0.2">
      <c r="A9" s="10" t="s">
        <v>83</v>
      </c>
      <c r="B9" s="11">
        <v>2.7638257599355525</v>
      </c>
      <c r="C9" s="11">
        <v>3.2116915274535063</v>
      </c>
      <c r="D9" s="15">
        <f t="shared" si="0"/>
        <v>1.1620455869578397</v>
      </c>
      <c r="F9" s="10" t="s">
        <v>45</v>
      </c>
      <c r="G9" s="11">
        <v>2.4908992447176423</v>
      </c>
      <c r="H9" s="11">
        <v>2.0232388806038459</v>
      </c>
      <c r="I9" s="15">
        <f t="shared" si="1"/>
        <v>0.81225239635623703</v>
      </c>
      <c r="K9" s="10" t="s">
        <v>82</v>
      </c>
      <c r="L9" s="11">
        <v>3.9312823941809985</v>
      </c>
      <c r="M9" s="11">
        <v>2.7638257599355489</v>
      </c>
      <c r="N9" s="15">
        <f t="shared" si="2"/>
        <v>0.70303414581117496</v>
      </c>
    </row>
    <row r="10" spans="1:14" x14ac:dyDescent="0.2">
      <c r="A10" s="10" t="s">
        <v>85</v>
      </c>
      <c r="B10" s="11">
        <v>1.0968249796946243</v>
      </c>
      <c r="C10" s="11">
        <v>2.4060500721642346</v>
      </c>
      <c r="D10" s="15">
        <f t="shared" si="0"/>
        <v>2.1936499593892562</v>
      </c>
      <c r="F10" s="10" t="s">
        <v>46</v>
      </c>
      <c r="G10" s="11">
        <v>2.9966141537533568</v>
      </c>
      <c r="H10" s="11">
        <v>3.3249515845711448</v>
      </c>
      <c r="I10" s="15">
        <f t="shared" si="1"/>
        <v>1.1095694720678453</v>
      </c>
      <c r="K10" s="10" t="s">
        <v>86</v>
      </c>
      <c r="L10" s="11">
        <v>4.648182347831364</v>
      </c>
      <c r="M10" s="11">
        <v>4.4382778882713811</v>
      </c>
      <c r="N10" s="15">
        <f t="shared" si="2"/>
        <v>0.95484160391041561</v>
      </c>
    </row>
    <row r="11" spans="1:14" x14ac:dyDescent="0.2">
      <c r="A11" s="10" t="s">
        <v>87</v>
      </c>
      <c r="B11" s="11">
        <v>2.3240911739156767</v>
      </c>
      <c r="C11" s="11">
        <v>3.7754972507267679</v>
      </c>
      <c r="D11" s="15">
        <f t="shared" si="0"/>
        <v>1.6245047927124703</v>
      </c>
      <c r="F11" s="10" t="s">
        <v>47</v>
      </c>
      <c r="G11" s="11">
        <v>3.1748021039364049</v>
      </c>
      <c r="H11" s="11">
        <v>1.7613317471922965</v>
      </c>
      <c r="I11" s="15">
        <f t="shared" si="1"/>
        <v>0.55478473603392131</v>
      </c>
      <c r="K11" s="10" t="s">
        <v>88</v>
      </c>
      <c r="L11" s="11">
        <v>4.8121001443284639</v>
      </c>
      <c r="M11" s="11">
        <v>3.3249515845711572</v>
      </c>
      <c r="N11" s="15">
        <f t="shared" si="2"/>
        <v>0.69095643998388967</v>
      </c>
    </row>
    <row r="12" spans="1:14" x14ac:dyDescent="0.2">
      <c r="A12" s="10" t="s">
        <v>89</v>
      </c>
      <c r="B12" s="11">
        <v>1.7013343219017143</v>
      </c>
      <c r="C12" s="11">
        <v>1.8660659830736086</v>
      </c>
      <c r="D12" s="15">
        <f t="shared" si="0"/>
        <v>1.0968249796946203</v>
      </c>
      <c r="F12" s="10" t="s">
        <v>48</v>
      </c>
      <c r="G12" s="11">
        <v>1.8234449771164321</v>
      </c>
      <c r="H12" s="11">
        <v>1.4472692374403815</v>
      </c>
      <c r="I12" s="15">
        <f t="shared" si="1"/>
        <v>0.79370052598410235</v>
      </c>
      <c r="K12" s="10" t="s">
        <v>90</v>
      </c>
      <c r="L12" s="11">
        <v>0.80292288186337557</v>
      </c>
      <c r="M12" s="11">
        <v>3.1383363915870079</v>
      </c>
      <c r="N12" s="15">
        <f t="shared" si="2"/>
        <v>3.9086398737369943</v>
      </c>
    </row>
    <row r="13" spans="1:14" x14ac:dyDescent="0.2">
      <c r="A13" s="10" t="s">
        <v>91</v>
      </c>
      <c r="B13" s="11">
        <v>1.6433806291715809</v>
      </c>
      <c r="C13" s="11">
        <v>1.4810975522865659</v>
      </c>
      <c r="D13" s="15">
        <f t="shared" si="0"/>
        <v>0.90125046261083108</v>
      </c>
      <c r="F13" s="10" t="s">
        <v>49</v>
      </c>
      <c r="G13" s="11">
        <v>2.8284271247461898</v>
      </c>
      <c r="H13" s="11">
        <v>3.363585661014854</v>
      </c>
      <c r="I13" s="15">
        <f t="shared" si="1"/>
        <v>1.1892071150027197</v>
      </c>
      <c r="K13" s="10" t="s">
        <v>92</v>
      </c>
      <c r="L13" s="11">
        <v>4.189176491282506</v>
      </c>
      <c r="M13" s="11">
        <v>4.2378523774371821</v>
      </c>
      <c r="N13" s="15">
        <f t="shared" si="2"/>
        <v>1.011619440301923</v>
      </c>
    </row>
    <row r="14" spans="1:14" x14ac:dyDescent="0.2">
      <c r="A14" s="10"/>
      <c r="B14" s="6"/>
      <c r="C14" s="11"/>
      <c r="D14" s="11"/>
      <c r="E14" s="15"/>
      <c r="G14" s="11"/>
      <c r="H14" s="6"/>
      <c r="I14" s="5"/>
      <c r="J14" s="15"/>
      <c r="L14" s="6"/>
      <c r="M14" s="6"/>
      <c r="N14" s="5"/>
    </row>
    <row r="15" spans="1:14" x14ac:dyDescent="0.2">
      <c r="A15" s="14" t="s">
        <v>93</v>
      </c>
      <c r="B15" s="18">
        <f>AVERAGE(B4:B13)</f>
        <v>2.1735518938449632</v>
      </c>
      <c r="C15" s="18">
        <f>AVERAGE(C4:C13)</f>
        <v>2.6916781926672084</v>
      </c>
      <c r="D15" s="18">
        <f>AVERAGE(D4:D13)</f>
        <v>1.2503829061137377</v>
      </c>
      <c r="E15" s="19"/>
      <c r="F15" s="12" t="s">
        <v>93</v>
      </c>
      <c r="G15" s="18">
        <f>AVERAGE(G4:G13)</f>
        <v>2.5155718860498419</v>
      </c>
      <c r="H15" s="18">
        <f>AVERAGE(H4:H13)</f>
        <v>2.0735801771871665</v>
      </c>
      <c r="I15" s="18">
        <f>AVERAGE(I4:I13)</f>
        <v>1.0873953373528948</v>
      </c>
      <c r="J15" s="19"/>
      <c r="K15" s="12" t="s">
        <v>93</v>
      </c>
      <c r="L15" s="18">
        <f>AVERAGE(L4:L13)</f>
        <v>3.4635318052202448</v>
      </c>
      <c r="M15" s="18">
        <f>AVERAGE(M4:M13)</f>
        <v>3.2071957291392139</v>
      </c>
      <c r="N15" s="18">
        <f>AVERAGE(N4:N13)</f>
        <v>1.158128135313421</v>
      </c>
    </row>
    <row r="16" spans="1:14" x14ac:dyDescent="0.2">
      <c r="A16" s="14" t="s">
        <v>1</v>
      </c>
      <c r="B16" s="6">
        <f>STDEV(B4:B13)</f>
        <v>0.85620464509729077</v>
      </c>
      <c r="C16" s="6">
        <f>STDEV(C4:C13)</f>
        <v>1.1772096529709559</v>
      </c>
      <c r="D16" s="6">
        <f>STDEV(D4:D13)</f>
        <v>0.46726664576846921</v>
      </c>
      <c r="E16" s="19"/>
      <c r="F16" s="12" t="s">
        <v>1</v>
      </c>
      <c r="G16" s="6">
        <f>STDEV(G4:G13)</f>
        <v>1.0033134809830566</v>
      </c>
      <c r="H16" s="6">
        <f>STDEV(H4:H13)</f>
        <v>0.92946533896874617</v>
      </c>
      <c r="I16" s="6">
        <f>STDEV(I4:I13)</f>
        <v>1.1196044569348631</v>
      </c>
      <c r="J16" s="19"/>
      <c r="K16" s="12" t="s">
        <v>1</v>
      </c>
      <c r="L16" s="6">
        <f>STDEV(L4:L13)</f>
        <v>1.2184401377963057</v>
      </c>
      <c r="M16" s="6">
        <f>STDEV(M4:M13)</f>
        <v>0.95726857198098514</v>
      </c>
      <c r="N16" s="6">
        <f>STDEV(N4:N13)</f>
        <v>0.99239876429900342</v>
      </c>
    </row>
    <row r="17" spans="1:14" x14ac:dyDescent="0.2">
      <c r="B17" s="6"/>
      <c r="C17" s="6"/>
      <c r="D17" s="5"/>
      <c r="G17" s="6"/>
      <c r="H17" s="6"/>
      <c r="I17" s="5"/>
      <c r="L17" s="6"/>
      <c r="M17" s="6"/>
      <c r="N17" s="5"/>
    </row>
    <row r="18" spans="1:14" x14ac:dyDescent="0.2">
      <c r="B18" s="6"/>
      <c r="C18" s="6"/>
      <c r="D18" s="5"/>
      <c r="G18" s="6"/>
      <c r="H18" s="6"/>
      <c r="I18" s="5"/>
      <c r="L18" s="6"/>
      <c r="M18" s="6"/>
      <c r="N18" s="5"/>
    </row>
    <row r="19" spans="1:14" x14ac:dyDescent="0.2">
      <c r="A19" s="1" t="s">
        <v>94</v>
      </c>
      <c r="B19" s="3" t="s">
        <v>3</v>
      </c>
      <c r="C19" s="3" t="s">
        <v>4</v>
      </c>
      <c r="D19" s="3" t="s">
        <v>5</v>
      </c>
      <c r="E19" s="1"/>
      <c r="F19" s="1" t="s">
        <v>95</v>
      </c>
      <c r="G19" s="3" t="s">
        <v>3</v>
      </c>
      <c r="H19" s="3" t="s">
        <v>4</v>
      </c>
      <c r="I19" s="3" t="s">
        <v>5</v>
      </c>
      <c r="J19" s="1"/>
      <c r="K19" s="14" t="s">
        <v>96</v>
      </c>
      <c r="L19" s="3" t="s">
        <v>3</v>
      </c>
      <c r="M19" s="3" t="s">
        <v>4</v>
      </c>
      <c r="N19" s="3" t="s">
        <v>5</v>
      </c>
    </row>
    <row r="20" spans="1:14" x14ac:dyDescent="0.2">
      <c r="A20" s="10" t="s">
        <v>97</v>
      </c>
      <c r="B20" s="11">
        <v>3.0666566893392058</v>
      </c>
      <c r="C20" s="11">
        <v>3.7321319661472261</v>
      </c>
      <c r="D20" s="15">
        <f t="shared" ref="D20:D28" si="3">C20/B20</f>
        <v>1.2170035136705879</v>
      </c>
      <c r="F20" s="10" t="s">
        <v>50</v>
      </c>
      <c r="G20" s="11">
        <v>3.2116915274535098</v>
      </c>
      <c r="H20" s="11">
        <v>2.3784142300054421</v>
      </c>
      <c r="I20" s="15">
        <f t="shared" ref="I20:I26" si="4">H20/G20</f>
        <v>0.74054877614328118</v>
      </c>
      <c r="K20" s="10" t="s">
        <v>60</v>
      </c>
      <c r="L20" s="11">
        <v>1.5874010519682009</v>
      </c>
      <c r="M20" s="11">
        <v>2.4622888266898428</v>
      </c>
      <c r="N20" s="15">
        <f>M20/L20</f>
        <v>1.5511447618337397</v>
      </c>
    </row>
    <row r="21" spans="1:14" x14ac:dyDescent="0.2">
      <c r="A21" s="10" t="s">
        <v>98</v>
      </c>
      <c r="B21" s="11">
        <v>2.8612918648705183</v>
      </c>
      <c r="C21" s="11">
        <v>0.75785828325519877</v>
      </c>
      <c r="D21" s="15">
        <f t="shared" si="3"/>
        <v>0.26486577358982355</v>
      </c>
      <c r="F21" s="10" t="s">
        <v>51</v>
      </c>
      <c r="G21" s="11">
        <v>3.402668643803421</v>
      </c>
      <c r="H21" s="11">
        <v>1.9543199368684945</v>
      </c>
      <c r="I21" s="15">
        <f t="shared" si="4"/>
        <v>0.57434917749851855</v>
      </c>
      <c r="K21" s="10" t="s">
        <v>61</v>
      </c>
      <c r="L21" s="11">
        <v>3.7321319661472394</v>
      </c>
      <c r="M21" s="11">
        <v>1.4983070768766804</v>
      </c>
      <c r="N21" s="15">
        <f>M21/L21</f>
        <v>0.4014614409316869</v>
      </c>
    </row>
    <row r="22" spans="1:14" x14ac:dyDescent="0.2">
      <c r="A22" s="10" t="s">
        <v>99</v>
      </c>
      <c r="B22" s="11">
        <v>2.7320805135087864</v>
      </c>
      <c r="C22" s="11">
        <v>1.6817928305074312</v>
      </c>
      <c r="D22" s="15">
        <f t="shared" si="3"/>
        <v>0.61557220667245993</v>
      </c>
      <c r="F22" s="10" t="s">
        <v>52</v>
      </c>
      <c r="G22" s="11">
        <v>1.1355044290708776</v>
      </c>
      <c r="H22" s="11">
        <v>1.1620455869578399</v>
      </c>
      <c r="I22" s="15">
        <f t="shared" si="4"/>
        <v>1.023373891996775</v>
      </c>
      <c r="K22" s="10" t="s">
        <v>62</v>
      </c>
      <c r="L22" s="11">
        <v>2.7638257599355556</v>
      </c>
      <c r="M22" s="11">
        <v>1.681792830507427</v>
      </c>
      <c r="N22" s="15">
        <f>M22/L22</f>
        <v>0.60850175683529395</v>
      </c>
    </row>
    <row r="23" spans="1:14" x14ac:dyDescent="0.2">
      <c r="A23" s="10" t="s">
        <v>100</v>
      </c>
      <c r="B23" s="11">
        <v>5.5276515198710978</v>
      </c>
      <c r="C23" s="11">
        <v>4.0464777612076928</v>
      </c>
      <c r="D23" s="15">
        <f t="shared" si="3"/>
        <v>0.73204284797281405</v>
      </c>
      <c r="F23" s="10" t="s">
        <v>53</v>
      </c>
      <c r="G23" s="11">
        <v>2.4060500721642288</v>
      </c>
      <c r="H23" s="11">
        <v>2.7320805135087896</v>
      </c>
      <c r="I23" s="15">
        <f t="shared" si="4"/>
        <v>1.1355044290708789</v>
      </c>
      <c r="K23" s="10" t="s">
        <v>63</v>
      </c>
      <c r="L23" s="11">
        <v>2.8284271247461832</v>
      </c>
      <c r="M23" s="11">
        <v>1.9543199368684898</v>
      </c>
      <c r="N23" s="15">
        <f>M23/L23</f>
        <v>0.690956439983889</v>
      </c>
    </row>
    <row r="24" spans="1:14" x14ac:dyDescent="0.2">
      <c r="A24" s="10" t="s">
        <v>101</v>
      </c>
      <c r="B24" s="11">
        <v>5.7225837297410287</v>
      </c>
      <c r="C24" s="11">
        <v>4.2378523774371821</v>
      </c>
      <c r="D24" s="15">
        <f t="shared" si="3"/>
        <v>0.74054877614328296</v>
      </c>
      <c r="F24" s="10" t="s">
        <v>54</v>
      </c>
      <c r="G24" s="11">
        <v>2.1936499593892509</v>
      </c>
      <c r="H24" s="11">
        <v>2.7959398683580337</v>
      </c>
      <c r="I24" s="15">
        <f t="shared" si="4"/>
        <v>1.2745606273192605</v>
      </c>
      <c r="K24" s="10" t="s">
        <v>64</v>
      </c>
      <c r="L24" s="11">
        <v>1.1755479062836081</v>
      </c>
      <c r="M24" s="11">
        <v>1.4640856959456243</v>
      </c>
      <c r="N24" s="15">
        <f>M24/L24</f>
        <v>1.2454496223588227</v>
      </c>
    </row>
    <row r="25" spans="1:14" x14ac:dyDescent="0.2">
      <c r="A25" s="10" t="s">
        <v>103</v>
      </c>
      <c r="B25" s="11">
        <v>3.5226634943845845</v>
      </c>
      <c r="C25" s="11">
        <v>3.8637453156993757</v>
      </c>
      <c r="D25" s="15">
        <f t="shared" si="3"/>
        <v>1.096824979694627</v>
      </c>
      <c r="F25" s="10" t="s">
        <v>55</v>
      </c>
      <c r="G25" s="11">
        <v>4.9245776533796555</v>
      </c>
      <c r="H25" s="11">
        <v>3.1383363915870079</v>
      </c>
      <c r="I25" s="15">
        <f t="shared" si="4"/>
        <v>0.63728031365963334</v>
      </c>
      <c r="K25" s="10" t="s">
        <v>65</v>
      </c>
      <c r="L25" s="11"/>
      <c r="M25" s="15" t="s">
        <v>117</v>
      </c>
      <c r="N25" s="15"/>
    </row>
    <row r="26" spans="1:14" x14ac:dyDescent="0.2">
      <c r="A26" s="10" t="s">
        <v>104</v>
      </c>
      <c r="B26" s="11">
        <v>3.1022895236674719</v>
      </c>
      <c r="C26" s="11">
        <v>3.4422057489773161</v>
      </c>
      <c r="D26" s="15">
        <f t="shared" si="3"/>
        <v>1.1095694720678428</v>
      </c>
      <c r="F26" s="10" t="s">
        <v>56</v>
      </c>
      <c r="G26" s="11">
        <v>4.2870938501451823</v>
      </c>
      <c r="H26" s="11">
        <v>3.6892647743437599</v>
      </c>
      <c r="I26" s="15">
        <f t="shared" si="4"/>
        <v>0.86055143724432881</v>
      </c>
      <c r="K26" s="10" t="s">
        <v>66</v>
      </c>
      <c r="L26" s="11">
        <v>2.8612918648705183</v>
      </c>
      <c r="M26" s="11">
        <v>2.7006998923363805</v>
      </c>
      <c r="N26" s="15">
        <f>M26/L26</f>
        <v>0.94387431268169319</v>
      </c>
    </row>
    <row r="27" spans="1:14" x14ac:dyDescent="0.2">
      <c r="A27" s="10" t="s">
        <v>105</v>
      </c>
      <c r="B27" s="11">
        <v>3.5635948725613544</v>
      </c>
      <c r="C27" s="11">
        <v>3.4422057489773201</v>
      </c>
      <c r="D27" s="15">
        <f t="shared" si="3"/>
        <v>0.96593632892484627</v>
      </c>
      <c r="F27" s="10" t="s">
        <v>57</v>
      </c>
      <c r="G27" s="11"/>
      <c r="H27" s="15" t="s">
        <v>116</v>
      </c>
      <c r="I27" s="15"/>
      <c r="K27" s="10" t="s">
        <v>67</v>
      </c>
      <c r="L27" s="11">
        <v>2.4340070273411847</v>
      </c>
      <c r="M27" s="11">
        <v>4.2378523774371777</v>
      </c>
      <c r="N27" s="15">
        <f>M27/L27</f>
        <v>1.7411011265922449</v>
      </c>
    </row>
    <row r="28" spans="1:14" x14ac:dyDescent="0.2">
      <c r="A28" s="10" t="s">
        <v>106</v>
      </c>
      <c r="B28" s="11">
        <v>3.2302966672001672</v>
      </c>
      <c r="C28" s="11">
        <v>3.8637453156993802</v>
      </c>
      <c r="D28" s="15">
        <f t="shared" si="3"/>
        <v>1.1960961217374035</v>
      </c>
      <c r="F28" s="10" t="s">
        <v>58</v>
      </c>
      <c r="G28" s="11">
        <v>1.5511447618337342</v>
      </c>
      <c r="H28" s="11">
        <v>2.0705298476827561</v>
      </c>
      <c r="I28" s="15">
        <f>H28/G28</f>
        <v>1.3348398541700355</v>
      </c>
      <c r="K28" s="20" t="s">
        <v>68</v>
      </c>
      <c r="L28" s="11">
        <v>4.4382778882713758</v>
      </c>
      <c r="M28" s="11">
        <v>3.3249515845711533</v>
      </c>
      <c r="N28" s="15">
        <f>M28/L28</f>
        <v>0.74915353843834198</v>
      </c>
    </row>
    <row r="29" spans="1:14" x14ac:dyDescent="0.2">
      <c r="A29" s="20" t="s">
        <v>102</v>
      </c>
      <c r="B29" s="11">
        <v>3.5635948725613589</v>
      </c>
      <c r="C29" s="11">
        <v>3.5635948725613589</v>
      </c>
      <c r="D29" s="15">
        <f>C29/B29</f>
        <v>1</v>
      </c>
      <c r="F29" s="10" t="s">
        <v>59</v>
      </c>
      <c r="G29" s="11">
        <v>1.231144413344917</v>
      </c>
      <c r="H29" s="11">
        <v>1.7013343219017143</v>
      </c>
      <c r="I29" s="15">
        <f>H29/G29</f>
        <v>1.3819128799677776</v>
      </c>
      <c r="K29" s="10" t="s">
        <v>69</v>
      </c>
      <c r="L29" s="11">
        <v>1.3195079107728962</v>
      </c>
      <c r="M29" s="11">
        <v>2.9966141537533568</v>
      </c>
      <c r="N29" s="15">
        <f>M29/L29</f>
        <v>2.2710088581417467</v>
      </c>
    </row>
    <row r="30" spans="1:14" x14ac:dyDescent="0.2">
      <c r="A30" s="20"/>
      <c r="B30" s="11"/>
      <c r="C30" s="11"/>
      <c r="D30" s="15"/>
      <c r="E30" s="15"/>
      <c r="G30" s="11"/>
      <c r="H30" s="6"/>
      <c r="I30" s="5"/>
      <c r="J30" s="15"/>
      <c r="L30" s="6"/>
      <c r="M30" s="6"/>
      <c r="N30" s="5"/>
    </row>
    <row r="31" spans="1:14" x14ac:dyDescent="0.2">
      <c r="A31" s="14" t="s">
        <v>93</v>
      </c>
      <c r="B31" s="18">
        <f>AVERAGE(B20:B29)</f>
        <v>3.6892703747705573</v>
      </c>
      <c r="C31" s="18">
        <f>AVERAGE(C20:C29)</f>
        <v>3.2631610220469476</v>
      </c>
      <c r="D31" s="18">
        <f>AVERAGE(D20:D28)</f>
        <v>0.88205111338596554</v>
      </c>
      <c r="E31" s="19"/>
      <c r="F31" s="12" t="s">
        <v>93</v>
      </c>
      <c r="G31" s="18">
        <f>AVERAGE(G20:G29)</f>
        <v>2.704836145620531</v>
      </c>
      <c r="H31" s="18">
        <f>AVERAGE(H20:H29)</f>
        <v>2.4024739412459817</v>
      </c>
      <c r="I31" s="18">
        <f>AVERAGE(I20:I29)</f>
        <v>0.99588015411894326</v>
      </c>
      <c r="J31" s="19"/>
      <c r="K31" s="12" t="s">
        <v>93</v>
      </c>
      <c r="L31" s="18">
        <f>AVERAGE(L20:L29)</f>
        <v>2.571157611148529</v>
      </c>
      <c r="M31" s="18">
        <f>AVERAGE(M20:M29)</f>
        <v>2.4801013749984593</v>
      </c>
      <c r="N31" s="18">
        <f>AVERAGE(N20:N29)</f>
        <v>1.1336279841997177</v>
      </c>
    </row>
    <row r="32" spans="1:14" x14ac:dyDescent="0.2">
      <c r="A32" s="14" t="s">
        <v>1</v>
      </c>
      <c r="B32" s="6">
        <f>STDEV(B20:B29)</f>
        <v>1.0602917302386941</v>
      </c>
      <c r="C32" s="6">
        <f>STDEV(C20:C29)</f>
        <v>1.1272674326945882</v>
      </c>
      <c r="D32" s="6">
        <f>STDEV(D20:D28)</f>
        <v>0.31823746377887024</v>
      </c>
      <c r="E32" s="19"/>
      <c r="F32" s="12" t="s">
        <v>1</v>
      </c>
      <c r="G32" s="6">
        <f>STDEV(G20:G29)</f>
        <v>1.3458650554784837</v>
      </c>
      <c r="H32" s="6">
        <f>STDEV(H20:H29)</f>
        <v>0.77481023102238089</v>
      </c>
      <c r="I32" s="6">
        <f>STDEV(I20:I29)</f>
        <v>0.30651647134053028</v>
      </c>
      <c r="J32" s="19"/>
      <c r="K32" s="12" t="s">
        <v>1</v>
      </c>
      <c r="L32" s="6">
        <f>STDEV(L20:L29)</f>
        <v>1.091010240368254</v>
      </c>
      <c r="M32" s="6">
        <f>STDEV(M20:M29)</f>
        <v>0.93736182070548535</v>
      </c>
      <c r="N32" s="6">
        <f>STDEV(N20:N29)</f>
        <v>0.61655228515181815</v>
      </c>
    </row>
    <row r="51" spans="7:12" x14ac:dyDescent="0.2">
      <c r="G51" s="1"/>
      <c r="L51" s="1"/>
    </row>
    <row r="69" spans="1:12" x14ac:dyDescent="0.2">
      <c r="B69" s="1"/>
      <c r="G69" s="1"/>
      <c r="L69" s="1"/>
    </row>
    <row r="71" spans="1:12" x14ac:dyDescent="0.2">
      <c r="A71" s="1"/>
    </row>
    <row r="72" spans="1:12" x14ac:dyDescent="0.2">
      <c r="A72" s="1"/>
    </row>
  </sheetData>
  <phoneticPr fontId="0" type="noConversion"/>
  <pageMargins left="0.75" right="0.34" top="1" bottom="1" header="0.5" footer="0.5"/>
  <pageSetup paperSize="9" scale="67" orientation="portrait" r:id="rId1"/>
  <headerFooter alignWithMargins="0">
    <oddHeader>&amp;A</oddHeader>
    <oddFooter>&amp;F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S50"/>
  <sheetViews>
    <sheetView workbookViewId="0">
      <selection activeCell="Z35" sqref="Z35"/>
    </sheetView>
  </sheetViews>
  <sheetFormatPr defaultRowHeight="12.75" x14ac:dyDescent="0.2"/>
  <sheetData>
    <row r="1" spans="1:19" x14ac:dyDescent="0.2">
      <c r="A1" s="1" t="s">
        <v>128</v>
      </c>
    </row>
    <row r="2" spans="1:19" x14ac:dyDescent="0.2">
      <c r="A2" s="1" t="s">
        <v>113</v>
      </c>
      <c r="L2" s="1" t="s">
        <v>10</v>
      </c>
    </row>
    <row r="3" spans="1:19" x14ac:dyDescent="0.2">
      <c r="B3" s="2" t="s">
        <v>108</v>
      </c>
      <c r="C3" s="2" t="s">
        <v>109</v>
      </c>
      <c r="D3" s="2" t="s">
        <v>110</v>
      </c>
      <c r="E3" s="2" t="s">
        <v>111</v>
      </c>
      <c r="F3" s="2" t="s">
        <v>112</v>
      </c>
      <c r="G3" s="2" t="s">
        <v>118</v>
      </c>
      <c r="H3" s="2" t="s">
        <v>119</v>
      </c>
      <c r="M3" s="2" t="s">
        <v>108</v>
      </c>
      <c r="N3" s="2" t="s">
        <v>109</v>
      </c>
      <c r="O3" s="2" t="s">
        <v>110</v>
      </c>
      <c r="P3" s="2" t="s">
        <v>111</v>
      </c>
      <c r="Q3" s="2" t="s">
        <v>112</v>
      </c>
      <c r="R3" s="2" t="s">
        <v>118</v>
      </c>
      <c r="S3" s="2" t="s">
        <v>119</v>
      </c>
    </row>
    <row r="4" spans="1:19" x14ac:dyDescent="0.2">
      <c r="A4" s="8" t="s">
        <v>11</v>
      </c>
      <c r="B4" s="30">
        <v>24.25</v>
      </c>
      <c r="C4" s="26">
        <v>160.34104814388809</v>
      </c>
      <c r="D4" s="26">
        <v>8.3910781423766206E-2</v>
      </c>
      <c r="E4" s="26">
        <v>1.5157165665103958</v>
      </c>
      <c r="F4" s="26">
        <v>1.3819128799677745</v>
      </c>
      <c r="G4" s="26">
        <v>2.261358183500585E-2</v>
      </c>
      <c r="H4" s="26">
        <v>2.5787406168791502</v>
      </c>
      <c r="L4" s="8" t="s">
        <v>30</v>
      </c>
      <c r="M4" s="30">
        <v>13.3</v>
      </c>
      <c r="N4" s="26">
        <v>63.264897302585389</v>
      </c>
      <c r="O4" s="26">
        <v>1.4411190524780331E-2</v>
      </c>
      <c r="P4" s="26">
        <v>3.1022895236674684</v>
      </c>
      <c r="Q4" s="26">
        <v>1.7411011265922491</v>
      </c>
      <c r="R4" s="26">
        <v>6.934809200424033E-2</v>
      </c>
      <c r="S4" s="26">
        <v>3.0666566893392058</v>
      </c>
    </row>
    <row r="5" spans="1:19" x14ac:dyDescent="0.2">
      <c r="A5" s="8" t="s">
        <v>12</v>
      </c>
      <c r="B5" s="30">
        <v>31.27</v>
      </c>
      <c r="C5" s="26">
        <v>85.429750666882256</v>
      </c>
      <c r="D5" s="26">
        <v>2.9496072271302871E-2</v>
      </c>
      <c r="E5" s="26">
        <v>2.4060500721642319</v>
      </c>
      <c r="F5" s="26">
        <v>1.9543199368684898</v>
      </c>
      <c r="G5" s="26">
        <v>3.7162722343834984E-2</v>
      </c>
      <c r="H5" s="26">
        <v>2.3784142300054389</v>
      </c>
      <c r="L5" s="8" t="s">
        <v>31</v>
      </c>
      <c r="M5" s="30">
        <v>30.55</v>
      </c>
      <c r="N5" s="26">
        <v>110.15058396727423</v>
      </c>
      <c r="O5" s="26">
        <v>3.8920300698713252E-2</v>
      </c>
      <c r="P5" s="26">
        <v>4.262402006513943</v>
      </c>
      <c r="Q5" s="26">
        <v>1.9430638823072151</v>
      </c>
      <c r="R5" s="26">
        <v>6.1782126272055968E-2</v>
      </c>
      <c r="S5" s="26">
        <v>2.8612918648705183</v>
      </c>
    </row>
    <row r="6" spans="1:19" x14ac:dyDescent="0.2">
      <c r="A6" s="8" t="s">
        <v>13</v>
      </c>
      <c r="B6" s="30">
        <v>52.59</v>
      </c>
      <c r="C6" s="26">
        <v>176.88484863587513</v>
      </c>
      <c r="D6" s="26">
        <v>5.3166697559428454E-2</v>
      </c>
      <c r="E6" s="26">
        <v>2.894538474880759</v>
      </c>
      <c r="F6" s="26">
        <v>3.8193664156416762</v>
      </c>
      <c r="G6" s="26">
        <v>3.631392459243258E-2</v>
      </c>
      <c r="H6" s="26">
        <v>3.1748021039363978</v>
      </c>
      <c r="L6" s="8" t="s">
        <v>32</v>
      </c>
      <c r="M6" s="30">
        <v>37.619999999999997</v>
      </c>
      <c r="N6" s="26">
        <v>108.88539660170959</v>
      </c>
      <c r="O6" s="26">
        <v>4.8473273807304124E-2</v>
      </c>
      <c r="P6" s="26">
        <v>2.2710088581417551</v>
      </c>
      <c r="Q6" s="26">
        <v>2.0705298476827561</v>
      </c>
      <c r="R6" s="26">
        <v>4.0761002180173825E-2</v>
      </c>
      <c r="S6" s="26">
        <v>2.7320805135087864</v>
      </c>
    </row>
    <row r="7" spans="1:19" x14ac:dyDescent="0.2">
      <c r="A7" s="8" t="s">
        <v>14</v>
      </c>
      <c r="B7" s="30">
        <v>92.09</v>
      </c>
      <c r="C7" s="26">
        <v>116.70047853545164</v>
      </c>
      <c r="D7" s="26">
        <v>7.3471744142725684E-2</v>
      </c>
      <c r="E7" s="26">
        <v>3.2116915274535058</v>
      </c>
      <c r="F7" s="26">
        <v>1.7211028744886576</v>
      </c>
      <c r="G7" s="26">
        <v>2.983880012220045E-2</v>
      </c>
      <c r="H7" s="26">
        <v>3.3249515845711533</v>
      </c>
      <c r="L7" s="8" t="s">
        <v>33</v>
      </c>
      <c r="M7" s="30">
        <v>93.7</v>
      </c>
      <c r="N7" s="26">
        <v>297.48367026120656</v>
      </c>
      <c r="O7" s="26">
        <v>3.2352028870042904E-2</v>
      </c>
      <c r="P7" s="26">
        <v>4.9245776533796679</v>
      </c>
      <c r="Q7" s="26">
        <v>3.3249515845711533</v>
      </c>
      <c r="R7" s="26">
        <v>5.4409410206007792E-2</v>
      </c>
      <c r="S7" s="26">
        <v>5.5276515198710978</v>
      </c>
    </row>
    <row r="8" spans="1:19" x14ac:dyDescent="0.2">
      <c r="A8" s="8" t="s">
        <v>15</v>
      </c>
      <c r="B8" s="30">
        <v>22.63</v>
      </c>
      <c r="C8" s="26">
        <v>39.396621227037343</v>
      </c>
      <c r="D8" s="26">
        <v>2.8491327767444355E-2</v>
      </c>
      <c r="E8" s="26">
        <v>1.5157165665103922</v>
      </c>
      <c r="F8" s="26">
        <v>1.4472692374403762</v>
      </c>
      <c r="G8" s="26">
        <v>1.8156962296216245E-2</v>
      </c>
      <c r="H8" s="26">
        <v>0.74915353843834298</v>
      </c>
      <c r="L8" s="8" t="s">
        <v>34</v>
      </c>
      <c r="M8" s="30">
        <v>91.56</v>
      </c>
      <c r="N8" s="26">
        <v>337.79402515786057</v>
      </c>
      <c r="O8" s="26">
        <v>8.2469244423305804E-2</v>
      </c>
      <c r="P8" s="26">
        <v>8.092955522415366</v>
      </c>
      <c r="Q8" s="26">
        <v>2.434007027341182</v>
      </c>
      <c r="R8" s="26">
        <v>8.3427490885627203E-2</v>
      </c>
      <c r="S8" s="26">
        <v>5.7225837297410287</v>
      </c>
    </row>
    <row r="9" spans="1:19" x14ac:dyDescent="0.2">
      <c r="A9" s="8" t="s">
        <v>16</v>
      </c>
      <c r="B9" s="30">
        <v>46.85</v>
      </c>
      <c r="C9" s="26">
        <v>92.625231196184174</v>
      </c>
      <c r="D9" s="26">
        <v>2.9157280985525169E-2</v>
      </c>
      <c r="E9" s="26">
        <v>2.2191389441356848</v>
      </c>
      <c r="F9" s="26">
        <v>4.1410596953655068</v>
      </c>
      <c r="G9" s="26">
        <v>6.698584140851814E-2</v>
      </c>
      <c r="H9" s="26">
        <v>2.7638257599355525</v>
      </c>
      <c r="L9" s="8" t="s">
        <v>35</v>
      </c>
      <c r="M9" s="30">
        <v>38.94</v>
      </c>
      <c r="N9" s="26">
        <v>73.516694719810204</v>
      </c>
      <c r="O9" s="26">
        <v>2.8164076956588402E-2</v>
      </c>
      <c r="P9" s="26">
        <v>1.9318726578496925</v>
      </c>
      <c r="Q9" s="26">
        <v>2.1189261887185915</v>
      </c>
      <c r="R9" s="26">
        <v>0.12074204111560594</v>
      </c>
      <c r="S9" s="26">
        <v>3.5226634943845845</v>
      </c>
    </row>
    <row r="10" spans="1:19" x14ac:dyDescent="0.2">
      <c r="A10" s="8" t="s">
        <v>17</v>
      </c>
      <c r="B10" s="30">
        <v>16.559999999999999</v>
      </c>
      <c r="C10" s="26">
        <v>38.054627680087073</v>
      </c>
      <c r="D10" s="26">
        <v>8.871128352116231E-3</v>
      </c>
      <c r="E10" s="26">
        <v>1.1355044290708776</v>
      </c>
      <c r="F10" s="26">
        <v>1.8877486253633839</v>
      </c>
      <c r="G10" s="26">
        <v>1.1841535675862455E-2</v>
      </c>
      <c r="H10" s="26">
        <v>1.0968249796946243</v>
      </c>
      <c r="L10" s="8" t="s">
        <v>36</v>
      </c>
      <c r="M10" s="30">
        <v>30.55</v>
      </c>
      <c r="N10" s="26">
        <v>87.426576432281166</v>
      </c>
      <c r="O10" s="26">
        <v>3.0185510278901442E-2</v>
      </c>
      <c r="P10" s="26">
        <v>1.6433806291715825</v>
      </c>
      <c r="Q10" s="26">
        <v>1.035264923841378</v>
      </c>
      <c r="R10" s="26">
        <v>4.7366142703450048E-2</v>
      </c>
      <c r="S10" s="26">
        <v>3.1022895236674719</v>
      </c>
    </row>
    <row r="11" spans="1:19" x14ac:dyDescent="0.2">
      <c r="A11" s="8" t="s">
        <v>18</v>
      </c>
      <c r="B11" s="30">
        <v>39.85</v>
      </c>
      <c r="C11" s="26">
        <v>100.42676453078424</v>
      </c>
      <c r="D11" s="26">
        <v>1.9915009801863538E-2</v>
      </c>
      <c r="E11" s="26">
        <v>3.8193664156416527</v>
      </c>
      <c r="F11" s="26">
        <v>2.8284271247461867</v>
      </c>
      <c r="G11" s="26">
        <v>4.6822096152396256E-2</v>
      </c>
      <c r="H11" s="26">
        <v>2.3240911739156767</v>
      </c>
      <c r="L11" s="8" t="s">
        <v>37</v>
      </c>
      <c r="M11" s="30">
        <v>40.79</v>
      </c>
      <c r="N11" s="26">
        <v>187.40296908103969</v>
      </c>
      <c r="O11" s="26">
        <v>0.10036536023292207</v>
      </c>
      <c r="P11" s="26">
        <v>3.2116915274535063</v>
      </c>
      <c r="Q11" s="26">
        <v>1.2745606273192633</v>
      </c>
      <c r="R11" s="26">
        <v>6.3960868249798505E-2</v>
      </c>
      <c r="S11" s="26">
        <v>3.5635948725613544</v>
      </c>
    </row>
    <row r="12" spans="1:19" x14ac:dyDescent="0.2">
      <c r="A12" s="8" t="s">
        <v>19</v>
      </c>
      <c r="B12" s="30">
        <v>24.53</v>
      </c>
      <c r="C12" s="26">
        <v>105.17636026698129</v>
      </c>
      <c r="D12" s="26">
        <v>9.5833021541850083E-2</v>
      </c>
      <c r="E12" s="26">
        <v>1.7013343219017125</v>
      </c>
      <c r="F12" s="26">
        <v>1.8234449771164367</v>
      </c>
      <c r="G12" s="26">
        <v>2.6583348779714286E-2</v>
      </c>
      <c r="H12" s="26">
        <v>1.7013343219017143</v>
      </c>
      <c r="L12" s="8" t="s">
        <v>38</v>
      </c>
      <c r="M12" s="30">
        <v>34.700000000000003</v>
      </c>
      <c r="N12" s="26">
        <v>147.03338943962058</v>
      </c>
      <c r="O12" s="26">
        <v>7.3471744142725504E-2</v>
      </c>
      <c r="P12" s="26">
        <v>2.1936499593892487</v>
      </c>
      <c r="Q12" s="26">
        <v>1.2311444133449154</v>
      </c>
      <c r="R12" s="26">
        <v>2.0030376280011353E-2</v>
      </c>
      <c r="S12" s="26">
        <v>3.2302966672001672</v>
      </c>
    </row>
    <row r="13" spans="1:19" x14ac:dyDescent="0.2">
      <c r="A13" s="8" t="s">
        <v>107</v>
      </c>
      <c r="B13" s="29"/>
      <c r="C13" s="26">
        <v>53.817370576237671</v>
      </c>
      <c r="D13" s="26">
        <v>2.509134005823049E-2</v>
      </c>
      <c r="E13" s="26">
        <v>1.3503499461681936</v>
      </c>
      <c r="F13" s="26">
        <v>1.2599210498948721</v>
      </c>
      <c r="G13" s="26">
        <v>6.7764179393838594E-2</v>
      </c>
      <c r="H13" s="26">
        <v>1.6433806291715809</v>
      </c>
      <c r="L13" s="8" t="s">
        <v>39</v>
      </c>
      <c r="M13" s="30">
        <v>30.91</v>
      </c>
      <c r="N13" s="26">
        <v>78.793242454074786</v>
      </c>
      <c r="O13" s="26">
        <v>5.4409410206007862E-2</v>
      </c>
      <c r="P13" s="26">
        <v>6.0279467258982891</v>
      </c>
      <c r="Q13" s="26">
        <v>1.731073122012285</v>
      </c>
      <c r="R13" s="26">
        <v>7.0969026816929945E-2</v>
      </c>
      <c r="S13" s="26">
        <v>3.5635948725613589</v>
      </c>
    </row>
    <row r="15" spans="1:19" x14ac:dyDescent="0.2">
      <c r="A15" s="9" t="s">
        <v>121</v>
      </c>
      <c r="B15" s="30">
        <f>AVERAGE(B4:B12)</f>
        <v>38.957777777777778</v>
      </c>
      <c r="C15" s="30">
        <f t="shared" ref="C15:H15" si="0">AVERAGE(C4:C13)</f>
        <v>96.885310145940892</v>
      </c>
      <c r="D15" s="30">
        <f t="shared" si="0"/>
        <v>4.474044039042531E-2</v>
      </c>
      <c r="E15" s="30">
        <f t="shared" si="0"/>
        <v>2.1769407264437404</v>
      </c>
      <c r="F15" s="30">
        <f t="shared" si="0"/>
        <v>2.2264572816893358</v>
      </c>
      <c r="G15" s="30">
        <f t="shared" si="0"/>
        <v>3.6408299260001983E-2</v>
      </c>
      <c r="H15" s="30">
        <f t="shared" si="0"/>
        <v>2.1735518938449632</v>
      </c>
      <c r="L15" s="9" t="s">
        <v>121</v>
      </c>
      <c r="M15" s="30">
        <f t="shared" ref="M15:S15" si="1">AVERAGE(M4:M13)</f>
        <v>44.262000000000008</v>
      </c>
      <c r="N15" s="30">
        <f t="shared" si="1"/>
        <v>149.17514454174625</v>
      </c>
      <c r="O15" s="30">
        <f t="shared" si="1"/>
        <v>5.0322214014129174E-2</v>
      </c>
      <c r="P15" s="30">
        <f t="shared" si="1"/>
        <v>3.7661775063880514</v>
      </c>
      <c r="Q15" s="30">
        <f t="shared" si="1"/>
        <v>1.890462274373099</v>
      </c>
      <c r="R15" s="30">
        <f t="shared" si="1"/>
        <v>6.3279657671390085E-2</v>
      </c>
      <c r="S15" s="30">
        <f t="shared" si="1"/>
        <v>3.6892703747705573</v>
      </c>
    </row>
    <row r="16" spans="1:19" x14ac:dyDescent="0.2">
      <c r="A16" s="9" t="s">
        <v>1</v>
      </c>
      <c r="B16" s="30">
        <f>STDEV(B4:B12)</f>
        <v>23.248096576804834</v>
      </c>
      <c r="C16" s="30">
        <f t="shared" ref="C16:H16" si="2">STDEV(C4:C13)</f>
        <v>46.750763797051597</v>
      </c>
      <c r="D16" s="30">
        <f t="shared" si="2"/>
        <v>2.994348948318443E-2</v>
      </c>
      <c r="E16" s="30">
        <f t="shared" si="2"/>
        <v>0.89479779131532622</v>
      </c>
      <c r="F16" s="30">
        <f t="shared" si="2"/>
        <v>1.0234253719964732</v>
      </c>
      <c r="G16" s="30">
        <f t="shared" si="2"/>
        <v>1.9130609280408824E-2</v>
      </c>
      <c r="H16" s="30">
        <f t="shared" si="2"/>
        <v>0.85620464509729077</v>
      </c>
      <c r="L16" s="9" t="s">
        <v>1</v>
      </c>
      <c r="M16" s="30">
        <f t="shared" ref="M16:S16" si="3">STDEV(M4:M13)</f>
        <v>26.604307003023226</v>
      </c>
      <c r="N16" s="30">
        <f t="shared" si="3"/>
        <v>96.641320896844988</v>
      </c>
      <c r="O16" s="30">
        <f t="shared" si="3"/>
        <v>2.7351163310577194E-2</v>
      </c>
      <c r="P16" s="30">
        <f t="shared" si="3"/>
        <v>2.075043577691603</v>
      </c>
      <c r="Q16" s="30">
        <f t="shared" si="3"/>
        <v>0.66946898884714401</v>
      </c>
      <c r="R16" s="30">
        <f t="shared" si="3"/>
        <v>2.6907312245117301E-2</v>
      </c>
      <c r="S16" s="30">
        <f t="shared" si="3"/>
        <v>1.0602917302386941</v>
      </c>
    </row>
    <row r="19" spans="1:19" x14ac:dyDescent="0.2">
      <c r="A19" s="1" t="s">
        <v>2</v>
      </c>
      <c r="L19" s="1" t="s">
        <v>6</v>
      </c>
    </row>
    <row r="20" spans="1:19" x14ac:dyDescent="0.2">
      <c r="B20" s="2" t="s">
        <v>108</v>
      </c>
      <c r="C20" s="2" t="s">
        <v>109</v>
      </c>
      <c r="D20" s="2" t="s">
        <v>110</v>
      </c>
      <c r="E20" s="2" t="s">
        <v>111</v>
      </c>
      <c r="F20" s="2" t="s">
        <v>112</v>
      </c>
      <c r="G20" s="2" t="s">
        <v>118</v>
      </c>
      <c r="H20" s="2" t="s">
        <v>119</v>
      </c>
      <c r="M20" s="2" t="s">
        <v>108</v>
      </c>
      <c r="N20" s="2" t="s">
        <v>109</v>
      </c>
      <c r="O20" s="2" t="s">
        <v>110</v>
      </c>
      <c r="P20" s="2" t="s">
        <v>111</v>
      </c>
      <c r="Q20" s="2" t="s">
        <v>112</v>
      </c>
      <c r="R20" s="2" t="s">
        <v>118</v>
      </c>
      <c r="S20" s="2" t="s">
        <v>119</v>
      </c>
    </row>
    <row r="21" spans="1:19" x14ac:dyDescent="0.2">
      <c r="A21" s="10" t="s">
        <v>40</v>
      </c>
      <c r="B21" s="26">
        <v>19.698310613518597</v>
      </c>
      <c r="C21" s="26">
        <v>115.36005921418638</v>
      </c>
      <c r="D21" s="26">
        <v>2.2876338999150352E-2</v>
      </c>
      <c r="E21" s="26">
        <v>1.4640856959456279</v>
      </c>
      <c r="F21" s="26">
        <v>2.3240911739156793</v>
      </c>
      <c r="G21" s="26">
        <v>1.8797266188783059E-2</v>
      </c>
      <c r="H21" s="26">
        <v>2.2449240966187478</v>
      </c>
      <c r="L21" s="10" t="s">
        <v>50</v>
      </c>
      <c r="M21" s="26">
        <v>48.502930128332601</v>
      </c>
      <c r="N21" s="11">
        <v>126.52979460517065</v>
      </c>
      <c r="O21" s="26">
        <v>2.3411048076198159E-2</v>
      </c>
      <c r="P21" s="26">
        <v>3.1383363915870119</v>
      </c>
      <c r="Q21" s="26">
        <v>1.2745606273192618</v>
      </c>
      <c r="R21" s="26">
        <v>2.1344379011787495E-2</v>
      </c>
      <c r="S21" s="26">
        <v>3.2116915274535098</v>
      </c>
    </row>
    <row r="22" spans="1:19" x14ac:dyDescent="0.2">
      <c r="A22" s="10" t="s">
        <v>41</v>
      </c>
      <c r="B22" s="26">
        <v>24.533253514713589</v>
      </c>
      <c r="C22" s="26">
        <v>112.7252318203071</v>
      </c>
      <c r="D22" s="26">
        <v>3.2352028870043022E-2</v>
      </c>
      <c r="E22" s="26">
        <v>1.8877486253633911</v>
      </c>
      <c r="F22" s="26">
        <v>1.4983070768766822</v>
      </c>
      <c r="G22" s="26">
        <v>2.9157280985525273E-2</v>
      </c>
      <c r="H22" s="26">
        <v>2.6390158215457857</v>
      </c>
      <c r="L22" s="10" t="s">
        <v>51</v>
      </c>
      <c r="M22" s="26">
        <v>73.516694719810289</v>
      </c>
      <c r="N22" s="11">
        <v>119.42822291671152</v>
      </c>
      <c r="O22" s="26">
        <v>0.12214499605428089</v>
      </c>
      <c r="P22" s="26">
        <v>12.125732532083166</v>
      </c>
      <c r="Q22" s="26">
        <v>1.7817974362806768</v>
      </c>
      <c r="R22" s="26">
        <v>1.9686266404607331E-2</v>
      </c>
      <c r="S22" s="26">
        <v>3.402668643803421</v>
      </c>
    </row>
    <row r="23" spans="1:19" x14ac:dyDescent="0.2">
      <c r="A23" s="10" t="s">
        <v>42</v>
      </c>
      <c r="B23" s="26">
        <v>45.780669837928244</v>
      </c>
      <c r="C23" s="26">
        <v>153.98720461851084</v>
      </c>
      <c r="D23" s="26">
        <v>4.9606282874006161E-2</v>
      </c>
      <c r="E23" s="26">
        <v>4.6481823478313533</v>
      </c>
      <c r="F23" s="26">
        <v>1.2170035136705892</v>
      </c>
      <c r="G23" s="26">
        <v>4.2442888869603734E-2</v>
      </c>
      <c r="H23" s="26">
        <v>2.0586044732869833</v>
      </c>
      <c r="L23" s="10" t="s">
        <v>52</v>
      </c>
      <c r="M23" s="26">
        <v>11.183759473432149</v>
      </c>
      <c r="N23" s="11">
        <v>46.850742270259978</v>
      </c>
      <c r="O23" s="26">
        <v>2.287633899915038E-2</v>
      </c>
      <c r="P23" s="26">
        <v>0.88066587359614834</v>
      </c>
      <c r="Q23" s="26">
        <v>0.90125046261083108</v>
      </c>
      <c r="R23" s="26">
        <v>7.0410192391471187E-3</v>
      </c>
      <c r="S23" s="26">
        <v>1.1355044290708776</v>
      </c>
    </row>
    <row r="24" spans="1:19" x14ac:dyDescent="0.2">
      <c r="A24" s="10" t="s">
        <v>43</v>
      </c>
      <c r="B24" s="26">
        <v>24.818316189339743</v>
      </c>
      <c r="C24" s="26">
        <v>166.95706492999238</v>
      </c>
      <c r="D24" s="26">
        <v>3.8031359802205962E-2</v>
      </c>
      <c r="E24" s="26">
        <v>2.1435469250725885</v>
      </c>
      <c r="F24" s="26">
        <v>1.4810975522865675</v>
      </c>
      <c r="G24" s="26">
        <v>6.3960868249798353E-2</v>
      </c>
      <c r="H24" s="26">
        <v>4.387299918778492</v>
      </c>
      <c r="L24" s="10" t="s">
        <v>53</v>
      </c>
      <c r="M24" s="26">
        <v>54.442698300854929</v>
      </c>
      <c r="N24" s="11">
        <v>166.95706492999238</v>
      </c>
      <c r="O24" s="26">
        <v>1.8156962296216248E-2</v>
      </c>
      <c r="P24" s="26">
        <v>2.2710088581417582</v>
      </c>
      <c r="Q24" s="26">
        <v>1.7613317471922945</v>
      </c>
      <c r="R24" s="26">
        <v>1.8367936035681418E-2</v>
      </c>
      <c r="S24" s="26">
        <v>2.4060500721642288</v>
      </c>
    </row>
    <row r="25" spans="1:19" x14ac:dyDescent="0.2">
      <c r="A25" s="10" t="s">
        <v>44</v>
      </c>
      <c r="B25" s="26">
        <v>14.928527864588903</v>
      </c>
      <c r="C25" s="26">
        <v>36.336141730268039</v>
      </c>
      <c r="D25" s="26">
        <v>1.9460150349356581E-2</v>
      </c>
      <c r="E25" s="26">
        <v>1.3348398541700355</v>
      </c>
      <c r="F25" s="26">
        <v>0.82169031458578723</v>
      </c>
      <c r="G25" s="26">
        <v>2.7840584941885651E-2</v>
      </c>
      <c r="H25" s="26">
        <v>0.51168694599838804</v>
      </c>
      <c r="L25" s="10" t="s">
        <v>54</v>
      </c>
      <c r="M25" s="26">
        <v>20.158736798317957</v>
      </c>
      <c r="N25" s="11">
        <v>44.221212158968783</v>
      </c>
      <c r="O25" s="26">
        <v>2.983880012220045E-2</v>
      </c>
      <c r="P25" s="26">
        <v>2.4622888266898366</v>
      </c>
      <c r="Q25" s="26">
        <v>0.93303299153680763</v>
      </c>
      <c r="R25" s="26">
        <v>2.5382887386132407E-2</v>
      </c>
      <c r="S25" s="26">
        <v>2.1936499593892509</v>
      </c>
    </row>
    <row r="26" spans="1:19" x14ac:dyDescent="0.2">
      <c r="A26" s="10" t="s">
        <v>45</v>
      </c>
      <c r="B26" s="26">
        <v>23.425371135130018</v>
      </c>
      <c r="C26" s="26">
        <v>94.790243346340091</v>
      </c>
      <c r="D26" s="26">
        <v>2.91572809855252E-2</v>
      </c>
      <c r="E26" s="26">
        <v>2.6696797083400678</v>
      </c>
      <c r="F26" s="26">
        <v>1.3043520697655655</v>
      </c>
      <c r="G26" s="26">
        <v>1.5806553754717546E-2</v>
      </c>
      <c r="H26" s="26">
        <v>2.4908992447176423</v>
      </c>
      <c r="L26" s="10" t="s">
        <v>55</v>
      </c>
      <c r="M26" s="26">
        <v>59.714111458355688</v>
      </c>
      <c r="N26" s="11">
        <v>333.91412985998431</v>
      </c>
      <c r="O26" s="26">
        <v>0.12940811548017223</v>
      </c>
      <c r="P26" s="26">
        <v>5.7225837297410438</v>
      </c>
      <c r="Q26" s="26">
        <v>2.2191389441356932</v>
      </c>
      <c r="R26" s="26">
        <v>8.8388347648318447E-2</v>
      </c>
      <c r="S26" s="26">
        <v>4.9245776533796555</v>
      </c>
    </row>
    <row r="27" spans="1:19" x14ac:dyDescent="0.2">
      <c r="A27" s="10" t="s">
        <v>46</v>
      </c>
      <c r="B27" s="26">
        <v>43.713288216140583</v>
      </c>
      <c r="C27" s="26">
        <v>145.3445669210725</v>
      </c>
      <c r="D27" s="26">
        <v>8.3427490885627106E-2</v>
      </c>
      <c r="E27" s="26">
        <v>3.9540560814115824</v>
      </c>
      <c r="F27" s="26">
        <v>1.8446323871718802</v>
      </c>
      <c r="G27" s="26">
        <v>3.0185510278901446E-2</v>
      </c>
      <c r="H27" s="26">
        <v>2.9966141537533568</v>
      </c>
      <c r="L27" s="10" t="s">
        <v>56</v>
      </c>
      <c r="M27" s="26">
        <v>71.837571091799845</v>
      </c>
      <c r="N27" s="11">
        <v>166.95706492999258</v>
      </c>
      <c r="O27" s="26">
        <v>8.5377516047149882E-2</v>
      </c>
      <c r="P27" s="26">
        <v>5.5918797367160806</v>
      </c>
      <c r="Q27" s="26">
        <v>3.2116915274535058</v>
      </c>
      <c r="R27" s="26">
        <v>2.4236636903652124E-2</v>
      </c>
      <c r="S27" s="26">
        <v>4.2870938501451823</v>
      </c>
    </row>
    <row r="28" spans="1:19" x14ac:dyDescent="0.2">
      <c r="A28" s="10" t="s">
        <v>47</v>
      </c>
      <c r="B28" s="26">
        <v>45.254833995939151</v>
      </c>
      <c r="C28" s="26">
        <v>172.84479310952835</v>
      </c>
      <c r="D28" s="26">
        <v>1.5268124506785077E-2</v>
      </c>
      <c r="E28" s="26">
        <v>5.3393594166801277</v>
      </c>
      <c r="F28" s="26">
        <v>1.9770280407057887</v>
      </c>
      <c r="G28" s="26">
        <v>6.1072498027140522E-2</v>
      </c>
      <c r="H28" s="26">
        <v>3.1748021039364049</v>
      </c>
      <c r="L28" s="10" t="s">
        <v>57</v>
      </c>
      <c r="M28" s="26">
        <v>73.516694719810218</v>
      </c>
      <c r="N28" s="11">
        <v>155.77644974983525</v>
      </c>
      <c r="O28" s="26">
        <v>3.8920300698713169E-2</v>
      </c>
      <c r="P28" s="26">
        <v>3.5226634943845934</v>
      </c>
      <c r="Q28" s="26">
        <v>2.3784142300054483</v>
      </c>
      <c r="R28" s="26"/>
      <c r="S28" s="26"/>
    </row>
    <row r="29" spans="1:19" x14ac:dyDescent="0.2">
      <c r="A29" s="10" t="s">
        <v>48</v>
      </c>
      <c r="B29" s="26">
        <v>30.203978005814257</v>
      </c>
      <c r="C29" s="26">
        <v>64</v>
      </c>
      <c r="D29" s="26">
        <v>1.4245663883722141E-2</v>
      </c>
      <c r="E29" s="26">
        <v>3.6468899542328641</v>
      </c>
      <c r="F29" s="26">
        <v>1.1755479062836109</v>
      </c>
      <c r="G29" s="26">
        <v>1.5268124506785059E-2</v>
      </c>
      <c r="H29" s="26">
        <v>1.8234449771164321</v>
      </c>
      <c r="L29" s="10" t="s">
        <v>58</v>
      </c>
      <c r="M29" s="26">
        <v>37.617533001075458</v>
      </c>
      <c r="N29" s="11">
        <v>50.796833662982479</v>
      </c>
      <c r="O29" s="26">
        <v>1.794841179682868E-2</v>
      </c>
      <c r="P29" s="26">
        <v>2.9621951045731314</v>
      </c>
      <c r="Q29" s="26">
        <v>1.6624757922855746</v>
      </c>
      <c r="R29" s="26">
        <v>1.1306790917502911E-2</v>
      </c>
      <c r="S29" s="26">
        <v>1.5511447618337342</v>
      </c>
    </row>
    <row r="30" spans="1:19" x14ac:dyDescent="0.2">
      <c r="A30" s="10" t="s">
        <v>49</v>
      </c>
      <c r="B30" s="26">
        <v>9.4043832502688645</v>
      </c>
      <c r="C30" s="26">
        <v>38.496801154627803</v>
      </c>
      <c r="D30" s="26">
        <v>2.5976184254462201E-2</v>
      </c>
      <c r="E30" s="26">
        <v>1.1755479062836096</v>
      </c>
      <c r="F30" s="26">
        <v>0.72363461872018997</v>
      </c>
      <c r="G30" s="26">
        <v>2.0617311105826507E-2</v>
      </c>
      <c r="H30" s="26">
        <v>2.8284271247461898</v>
      </c>
      <c r="L30" s="10" t="s">
        <v>59</v>
      </c>
      <c r="M30" s="26">
        <v>28.840014803546563</v>
      </c>
      <c r="N30" s="11">
        <v>38.054627680087073</v>
      </c>
      <c r="O30" s="26">
        <v>1.2545670029115259E-2</v>
      </c>
      <c r="P30" s="26">
        <v>3.363585661014858</v>
      </c>
      <c r="Q30" s="26">
        <v>0.8408964152537145</v>
      </c>
      <c r="R30" s="26">
        <v>1.4919400061100298E-2</v>
      </c>
      <c r="S30" s="26">
        <v>1.231144413344917</v>
      </c>
    </row>
    <row r="32" spans="1:19" x14ac:dyDescent="0.2">
      <c r="A32" s="9" t="s">
        <v>121</v>
      </c>
      <c r="B32" s="30">
        <f t="shared" ref="B32:H32" si="4">AVERAGE(B21:B30)</f>
        <v>28.176093262338192</v>
      </c>
      <c r="C32" s="30">
        <f t="shared" si="4"/>
        <v>110.08421068448335</v>
      </c>
      <c r="D32" s="30">
        <f t="shared" si="4"/>
        <v>3.3040090541088377E-2</v>
      </c>
      <c r="E32" s="30">
        <f t="shared" si="4"/>
        <v>2.8263936515331247</v>
      </c>
      <c r="F32" s="30">
        <f t="shared" si="4"/>
        <v>1.4367384653982345</v>
      </c>
      <c r="G32" s="30">
        <f t="shared" si="4"/>
        <v>3.2514888690896714E-2</v>
      </c>
      <c r="H32" s="30">
        <f t="shared" si="4"/>
        <v>2.5155718860498419</v>
      </c>
      <c r="L32" s="9" t="s">
        <v>121</v>
      </c>
      <c r="M32" s="30">
        <f t="shared" ref="M32:S32" si="5">AVERAGE(M21:M30)</f>
        <v>47.933074449533571</v>
      </c>
      <c r="N32" s="30">
        <f t="shared" si="5"/>
        <v>124.9486142763985</v>
      </c>
      <c r="O32" s="30">
        <f t="shared" si="5"/>
        <v>5.0062815960002525E-2</v>
      </c>
      <c r="P32" s="30">
        <f t="shared" si="5"/>
        <v>4.2040940208527635</v>
      </c>
      <c r="Q32" s="30">
        <f t="shared" si="5"/>
        <v>1.6964590174073806</v>
      </c>
      <c r="R32" s="30">
        <f t="shared" si="5"/>
        <v>2.5630407067547729E-2</v>
      </c>
      <c r="S32" s="30">
        <f t="shared" si="5"/>
        <v>2.704836145620531</v>
      </c>
    </row>
    <row r="33" spans="1:19" x14ac:dyDescent="0.2">
      <c r="A33" s="9" t="s">
        <v>1</v>
      </c>
      <c r="B33" s="30">
        <f t="shared" ref="B33:H33" si="6">STDEV(B21:B30)</f>
        <v>12.88402731391311</v>
      </c>
      <c r="C33" s="30">
        <f t="shared" si="6"/>
        <v>50.881324028496181</v>
      </c>
      <c r="D33" s="30">
        <f t="shared" si="6"/>
        <v>2.0710920073944913E-2</v>
      </c>
      <c r="E33" s="30">
        <f t="shared" si="6"/>
        <v>1.481611303695332</v>
      </c>
      <c r="F33" s="30">
        <f t="shared" si="6"/>
        <v>0.50246890089756835</v>
      </c>
      <c r="G33" s="30">
        <f t="shared" si="6"/>
        <v>1.7788402490453672E-2</v>
      </c>
      <c r="H33" s="30">
        <f t="shared" si="6"/>
        <v>1.0033134809830566</v>
      </c>
      <c r="L33" s="9" t="s">
        <v>1</v>
      </c>
      <c r="M33" s="30">
        <f t="shared" ref="M33:S33" si="7">STDEV(M21:M30)</f>
        <v>22.742134875765661</v>
      </c>
      <c r="N33" s="30">
        <f t="shared" si="7"/>
        <v>90.581197084270272</v>
      </c>
      <c r="O33" s="30">
        <f t="shared" si="7"/>
        <v>4.494204626298131E-2</v>
      </c>
      <c r="P33" s="30">
        <f t="shared" si="7"/>
        <v>3.1384523650714131</v>
      </c>
      <c r="Q33" s="30">
        <f t="shared" si="7"/>
        <v>0.75806730235157482</v>
      </c>
      <c r="R33" s="30">
        <f t="shared" si="7"/>
        <v>2.427052298557594E-2</v>
      </c>
      <c r="S33" s="30">
        <f t="shared" si="7"/>
        <v>1.3458650554784837</v>
      </c>
    </row>
    <row r="36" spans="1:19" x14ac:dyDescent="0.2">
      <c r="A36" s="1" t="s">
        <v>9</v>
      </c>
      <c r="L36" s="1" t="s">
        <v>7</v>
      </c>
    </row>
    <row r="37" spans="1:19" x14ac:dyDescent="0.2">
      <c r="B37" s="2" t="s">
        <v>108</v>
      </c>
      <c r="C37" s="2" t="s">
        <v>109</v>
      </c>
      <c r="D37" s="2" t="s">
        <v>110</v>
      </c>
      <c r="E37" s="2" t="s">
        <v>111</v>
      </c>
      <c r="F37" s="2" t="s">
        <v>112</v>
      </c>
      <c r="G37" s="2" t="s">
        <v>118</v>
      </c>
      <c r="H37" s="2" t="s">
        <v>119</v>
      </c>
      <c r="M37" s="2" t="s">
        <v>108</v>
      </c>
      <c r="N37" s="2" t="s">
        <v>109</v>
      </c>
      <c r="O37" s="2" t="s">
        <v>110</v>
      </c>
      <c r="P37" s="2" t="s">
        <v>111</v>
      </c>
      <c r="Q37" s="2" t="s">
        <v>112</v>
      </c>
      <c r="R37" s="2" t="s">
        <v>118</v>
      </c>
      <c r="S37" s="2" t="s">
        <v>119</v>
      </c>
    </row>
    <row r="38" spans="1:19" x14ac:dyDescent="0.2">
      <c r="A38" s="8" t="s">
        <v>20</v>
      </c>
      <c r="B38" s="30">
        <v>50.8</v>
      </c>
      <c r="C38" s="26">
        <v>220.30116793454792</v>
      </c>
      <c r="D38" s="26">
        <v>0.15212543920882385</v>
      </c>
      <c r="E38" s="26">
        <v>3.8193664156416616</v>
      </c>
      <c r="F38" s="26">
        <v>3.1022895236674719</v>
      </c>
      <c r="G38" s="26">
        <v>1.4578640492762654E-2</v>
      </c>
      <c r="H38" s="26">
        <v>3.0666566893392058</v>
      </c>
      <c r="L38" s="10" t="s">
        <v>60</v>
      </c>
      <c r="M38" s="26">
        <v>26.599612676569262</v>
      </c>
      <c r="N38" s="26">
        <v>46.312615598092094</v>
      </c>
      <c r="O38" s="26">
        <v>8.1819853345361532E-3</v>
      </c>
      <c r="P38" s="26">
        <v>1.5874010519682007</v>
      </c>
      <c r="Q38" s="26">
        <v>1.2030250360821158</v>
      </c>
      <c r="R38" s="26">
        <v>1.3920292470942791E-2</v>
      </c>
      <c r="S38" s="26">
        <v>1.5874010519682009</v>
      </c>
    </row>
    <row r="39" spans="1:19" x14ac:dyDescent="0.2">
      <c r="A39" s="8" t="s">
        <v>21</v>
      </c>
      <c r="B39" s="30">
        <v>59.71</v>
      </c>
      <c r="C39" s="26">
        <v>236.11294555800066</v>
      </c>
      <c r="D39" s="26">
        <v>3.8031359802206059E-2</v>
      </c>
      <c r="E39" s="26">
        <v>2.7638257599355458</v>
      </c>
      <c r="F39" s="26">
        <v>1.2599210498948736</v>
      </c>
      <c r="G39" s="26">
        <v>2.5976184254462072E-2</v>
      </c>
      <c r="H39" s="26">
        <v>3.0314331330207991</v>
      </c>
      <c r="L39" s="10" t="s">
        <v>61</v>
      </c>
      <c r="M39" s="26">
        <v>29.175119633862877</v>
      </c>
      <c r="N39" s="26">
        <v>106.39845070627679</v>
      </c>
      <c r="O39" s="26">
        <v>3.427578061545701E-2</v>
      </c>
      <c r="P39" s="26">
        <v>3.9540560814115722</v>
      </c>
      <c r="Q39" s="26">
        <v>1.3979699341790153</v>
      </c>
      <c r="R39" s="26">
        <v>3.125E-2</v>
      </c>
      <c r="S39" s="26">
        <v>3.7321319661472394</v>
      </c>
    </row>
    <row r="40" spans="1:19" x14ac:dyDescent="0.2">
      <c r="A40" s="8" t="s">
        <v>22</v>
      </c>
      <c r="B40" s="30">
        <v>8.8800000000000008</v>
      </c>
      <c r="C40" s="26">
        <v>41.73926623249799</v>
      </c>
      <c r="D40" s="26">
        <v>1.7337023001060041E-2</v>
      </c>
      <c r="E40" s="26">
        <v>0.96593632892484615</v>
      </c>
      <c r="F40" s="26">
        <v>0.94387431268169308</v>
      </c>
      <c r="G40" s="26">
        <v>4.0292822138736813E-2</v>
      </c>
      <c r="H40" s="26">
        <v>2.2449240966187447</v>
      </c>
      <c r="L40" s="10" t="s">
        <v>62</v>
      </c>
      <c r="M40" s="26">
        <v>73.516694719810204</v>
      </c>
      <c r="N40" s="26">
        <v>101.59366732596473</v>
      </c>
      <c r="O40" s="26">
        <v>0.10633339511885703</v>
      </c>
      <c r="P40" s="26">
        <v>2.8284271247461863</v>
      </c>
      <c r="Q40" s="26">
        <v>1.4142135623730931</v>
      </c>
      <c r="R40" s="26">
        <v>1.5990217062449588E-2</v>
      </c>
      <c r="S40" s="26">
        <v>2.7638257599355556</v>
      </c>
    </row>
    <row r="41" spans="1:19" x14ac:dyDescent="0.2">
      <c r="A41" s="8" t="s">
        <v>23</v>
      </c>
      <c r="B41" s="30">
        <v>38.5</v>
      </c>
      <c r="C41" s="26">
        <v>118.05647277900017</v>
      </c>
      <c r="D41" s="26">
        <v>3.9830019603726785E-2</v>
      </c>
      <c r="E41" s="26">
        <v>2.4622888266898366</v>
      </c>
      <c r="F41" s="26">
        <v>1.6624757922855788</v>
      </c>
      <c r="G41" s="26">
        <v>4.3184777498992952E-2</v>
      </c>
      <c r="H41" s="26">
        <v>3.9086398737369796</v>
      </c>
      <c r="L41" s="10" t="s">
        <v>63</v>
      </c>
      <c r="M41" s="26">
        <v>46.312615598091988</v>
      </c>
      <c r="N41" s="26">
        <v>153.98720461851121</v>
      </c>
      <c r="O41" s="26">
        <v>8.0585644277473722E-2</v>
      </c>
      <c r="P41" s="26">
        <v>2.351095812567213</v>
      </c>
      <c r="Q41" s="26">
        <v>2.094588245641253</v>
      </c>
      <c r="R41" s="26">
        <v>3.2727941338144502E-2</v>
      </c>
      <c r="S41" s="26">
        <v>2.8284271247461832</v>
      </c>
    </row>
    <row r="42" spans="1:19" x14ac:dyDescent="0.2">
      <c r="A42" s="8" t="s">
        <v>24</v>
      </c>
      <c r="B42" s="30">
        <v>70.2</v>
      </c>
      <c r="C42" s="26">
        <v>78.793242454074687</v>
      </c>
      <c r="D42" s="26">
        <v>1.2691443693066174E-2</v>
      </c>
      <c r="E42" s="26">
        <v>3.6468899542328592</v>
      </c>
      <c r="F42" s="26">
        <v>1.7013343219017101</v>
      </c>
      <c r="G42" s="26">
        <v>7.0153878019335952E-2</v>
      </c>
      <c r="H42" s="26">
        <v>4.0000000000000151</v>
      </c>
      <c r="L42" s="10" t="s">
        <v>64</v>
      </c>
      <c r="M42" s="26">
        <v>11.712685567565023</v>
      </c>
      <c r="N42" s="26">
        <v>47.395121673170102</v>
      </c>
      <c r="O42" s="26">
        <v>1.5268124506785094E-2</v>
      </c>
      <c r="P42" s="26">
        <v>1.2745606273192649</v>
      </c>
      <c r="Q42" s="26">
        <v>1.0594630943592955</v>
      </c>
      <c r="R42" s="26">
        <v>2.3142149254477537E-2</v>
      </c>
      <c r="S42" s="26">
        <v>1.1755479062836081</v>
      </c>
    </row>
    <row r="43" spans="1:19" x14ac:dyDescent="0.2">
      <c r="A43" s="8" t="s">
        <v>25</v>
      </c>
      <c r="B43" s="30">
        <v>57.68</v>
      </c>
      <c r="C43" s="26">
        <v>97.005860256665343</v>
      </c>
      <c r="D43" s="26">
        <v>2.4236636903652159E-2</v>
      </c>
      <c r="E43" s="26">
        <v>3.908639873736989</v>
      </c>
      <c r="F43" s="26">
        <v>2.4060500721642319</v>
      </c>
      <c r="G43" s="26">
        <v>7.7392272523590031E-2</v>
      </c>
      <c r="H43" s="26">
        <v>3.9312823941809985</v>
      </c>
      <c r="L43" s="10" t="s">
        <v>65</v>
      </c>
      <c r="M43" s="26">
        <v>120.81591202325701</v>
      </c>
      <c r="N43" s="26">
        <v>318.83510332385822</v>
      </c>
      <c r="O43" s="26">
        <v>0.10756892965554099</v>
      </c>
      <c r="P43" s="26">
        <v>6.6499031691422985</v>
      </c>
      <c r="Q43" s="26">
        <v>2.193649959389254</v>
      </c>
      <c r="R43" s="26"/>
      <c r="S43" s="26"/>
    </row>
    <row r="44" spans="1:19" x14ac:dyDescent="0.2">
      <c r="A44" s="8" t="s">
        <v>26</v>
      </c>
      <c r="B44" s="30">
        <v>28.18</v>
      </c>
      <c r="C44" s="26">
        <v>196.26602811770894</v>
      </c>
      <c r="D44" s="26">
        <v>5.7644762099121179E-2</v>
      </c>
      <c r="E44" s="26">
        <v>3.6892647743437648</v>
      </c>
      <c r="F44" s="26">
        <v>4.2378523774371777</v>
      </c>
      <c r="G44" s="26">
        <v>5.5041617099759271E-2</v>
      </c>
      <c r="H44" s="26">
        <v>4.648182347831364</v>
      </c>
      <c r="L44" s="10" t="s">
        <v>66</v>
      </c>
      <c r="M44" s="26">
        <v>71.012446212342184</v>
      </c>
      <c r="N44" s="26">
        <v>147.03338943962024</v>
      </c>
      <c r="O44" s="26">
        <v>4.4194173824159168E-2</v>
      </c>
      <c r="P44" s="26">
        <v>6.4233830549070046</v>
      </c>
      <c r="Q44" s="26">
        <v>2.8612918648705117</v>
      </c>
      <c r="R44" s="26">
        <v>4.3686560443094338E-2</v>
      </c>
      <c r="S44" s="26">
        <v>2.8612918648705183</v>
      </c>
    </row>
    <row r="45" spans="1:19" x14ac:dyDescent="0.2">
      <c r="A45" s="8" t="s">
        <v>27</v>
      </c>
      <c r="B45" s="30">
        <v>37.19</v>
      </c>
      <c r="C45" s="26">
        <v>152.21851072034886</v>
      </c>
      <c r="D45" s="26">
        <v>2.3411048076198211E-2</v>
      </c>
      <c r="E45" s="26">
        <v>4.7568284600108788</v>
      </c>
      <c r="F45" s="26">
        <v>2.7959398683580368</v>
      </c>
      <c r="G45" s="26">
        <v>5.1952368508924276E-2</v>
      </c>
      <c r="H45" s="26">
        <v>4.8121001443284639</v>
      </c>
      <c r="L45" s="10" t="s">
        <v>67</v>
      </c>
      <c r="M45" s="26">
        <v>33.513411930260084</v>
      </c>
      <c r="N45" s="26">
        <v>143.67514218359969</v>
      </c>
      <c r="O45" s="26">
        <v>0.12792173649959684</v>
      </c>
      <c r="P45" s="26">
        <v>2.8945384748807523</v>
      </c>
      <c r="Q45" s="26">
        <v>2.2973967099940689</v>
      </c>
      <c r="R45" s="26">
        <v>5.5041617099759271E-2</v>
      </c>
      <c r="S45" s="26">
        <v>2.4340070273411847</v>
      </c>
    </row>
    <row r="46" spans="1:19" x14ac:dyDescent="0.2">
      <c r="A46" s="8" t="s">
        <v>28</v>
      </c>
      <c r="B46" s="30">
        <v>8.8800000000000008</v>
      </c>
      <c r="C46" s="26">
        <v>11.712685567565009</v>
      </c>
      <c r="D46" s="26">
        <v>3.0891063136028026E-2</v>
      </c>
      <c r="E46" s="26">
        <v>1.7211028744886621</v>
      </c>
      <c r="F46" s="26">
        <v>0.55478473603392331</v>
      </c>
      <c r="G46" s="26">
        <v>2.8164076956588371E-2</v>
      </c>
      <c r="H46" s="26">
        <v>0.80292288186337557</v>
      </c>
      <c r="L46" s="10" t="s">
        <v>68</v>
      </c>
      <c r="M46" s="26">
        <v>40.317473596636006</v>
      </c>
      <c r="N46" s="26">
        <v>198.54652951471797</v>
      </c>
      <c r="O46" s="26">
        <v>8.2469244423305818E-2</v>
      </c>
      <c r="P46" s="26">
        <v>4.1410596953655068</v>
      </c>
      <c r="Q46" s="26">
        <v>3.9540560814115921</v>
      </c>
      <c r="R46" s="26">
        <v>2.7520808549879705E-2</v>
      </c>
      <c r="S46" s="26">
        <v>4.4382778882713758</v>
      </c>
    </row>
    <row r="47" spans="1:19" x14ac:dyDescent="0.2">
      <c r="A47" s="8" t="s">
        <v>29</v>
      </c>
      <c r="B47" s="30">
        <v>59.03</v>
      </c>
      <c r="C47" s="26">
        <v>196.26602811770914</v>
      </c>
      <c r="D47" s="26">
        <v>1.4748036135651526E-2</v>
      </c>
      <c r="E47" s="26">
        <v>4.5420177162835156</v>
      </c>
      <c r="F47" s="26">
        <v>1.9318726578496876</v>
      </c>
      <c r="G47" s="26">
        <v>5.3166697559428447E-2</v>
      </c>
      <c r="H47" s="26">
        <v>4.189176491282506</v>
      </c>
      <c r="L47" s="10" t="s">
        <v>69</v>
      </c>
      <c r="M47" s="26">
        <v>22.367518946864298</v>
      </c>
      <c r="N47" s="26">
        <v>32.371822089661499</v>
      </c>
      <c r="O47" s="26">
        <v>9.0784811481080894E-3</v>
      </c>
      <c r="P47" s="26">
        <v>1.8234449771164318</v>
      </c>
      <c r="Q47" s="26">
        <v>0.97715996843424602</v>
      </c>
      <c r="R47" s="26">
        <v>8.5689451538642821E-3</v>
      </c>
      <c r="S47" s="26">
        <v>1.3195079107728962</v>
      </c>
    </row>
    <row r="49" spans="1:19" x14ac:dyDescent="0.2">
      <c r="A49" s="9" t="s">
        <v>121</v>
      </c>
      <c r="B49" s="30">
        <f t="shared" ref="B49:H49" si="8">AVERAGE(B38:B47)</f>
        <v>41.904999999999994</v>
      </c>
      <c r="C49" s="30">
        <f t="shared" si="8"/>
        <v>134.84722077381187</v>
      </c>
      <c r="D49" s="30">
        <f t="shared" si="8"/>
        <v>4.1094683165953397E-2</v>
      </c>
      <c r="E49" s="30">
        <f t="shared" si="8"/>
        <v>3.227616098428856</v>
      </c>
      <c r="F49" s="30">
        <f t="shared" si="8"/>
        <v>2.0596394712274386</v>
      </c>
      <c r="G49" s="30">
        <f t="shared" si="8"/>
        <v>4.5990333505258087E-2</v>
      </c>
      <c r="H49" s="30">
        <f t="shared" si="8"/>
        <v>3.4635318052202448</v>
      </c>
      <c r="L49" s="9" t="s">
        <v>121</v>
      </c>
      <c r="M49" s="30">
        <f t="shared" ref="M49:S49" si="9">AVERAGE(M38:M47)</f>
        <v>47.5343490905259</v>
      </c>
      <c r="N49" s="30">
        <f t="shared" si="9"/>
        <v>129.61490464734726</v>
      </c>
      <c r="O49" s="30">
        <f t="shared" si="9"/>
        <v>6.1587749540382E-2</v>
      </c>
      <c r="P49" s="30">
        <f t="shared" si="9"/>
        <v>3.3927870069424428</v>
      </c>
      <c r="Q49" s="30">
        <f t="shared" si="9"/>
        <v>1.9452814456734449</v>
      </c>
      <c r="R49" s="30">
        <f t="shared" si="9"/>
        <v>2.7983170152512449E-2</v>
      </c>
      <c r="S49" s="30">
        <f t="shared" si="9"/>
        <v>2.571157611148529</v>
      </c>
    </row>
    <row r="50" spans="1:19" x14ac:dyDescent="0.2">
      <c r="A50" s="9" t="s">
        <v>1</v>
      </c>
      <c r="B50" s="30">
        <f t="shared" ref="B50:H50" si="10">STDEV(B38:B47)</f>
        <v>21.453734329171386</v>
      </c>
      <c r="C50" s="30">
        <f t="shared" si="10"/>
        <v>77.524603145443407</v>
      </c>
      <c r="D50" s="30">
        <f t="shared" si="10"/>
        <v>4.1337435278168147E-2</v>
      </c>
      <c r="E50" s="30">
        <f t="shared" si="10"/>
        <v>1.2226846023340512</v>
      </c>
      <c r="F50" s="30">
        <f t="shared" si="10"/>
        <v>1.1027936403551672</v>
      </c>
      <c r="G50" s="30">
        <f t="shared" si="10"/>
        <v>1.9675984475398731E-2</v>
      </c>
      <c r="H50" s="30">
        <f t="shared" si="10"/>
        <v>1.2184401377963057</v>
      </c>
      <c r="L50" s="9" t="s">
        <v>1</v>
      </c>
      <c r="M50" s="30">
        <f t="shared" ref="M50:S50" si="11">STDEV(M38:M47)</f>
        <v>32.555147758490257</v>
      </c>
      <c r="N50" s="30">
        <f t="shared" si="11"/>
        <v>85.719652903494122</v>
      </c>
      <c r="O50" s="30">
        <f t="shared" si="11"/>
        <v>4.4866447603993428E-2</v>
      </c>
      <c r="P50" s="30">
        <f t="shared" si="11"/>
        <v>1.9011476989585518</v>
      </c>
      <c r="Q50" s="30">
        <f t="shared" si="11"/>
        <v>0.93907023372622722</v>
      </c>
      <c r="R50" s="30">
        <f t="shared" si="11"/>
        <v>1.4807506099373742E-2</v>
      </c>
      <c r="S50" s="30">
        <f t="shared" si="11"/>
        <v>1.091010240368254</v>
      </c>
    </row>
  </sheetData>
  <phoneticPr fontId="0" type="noConversion"/>
  <pageMargins left="0.75" right="0.75" top="1" bottom="1" header="0.5" footer="0.5"/>
  <pageSetup paperSize="9" scale="73" orientation="landscape" r:id="rId1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S50"/>
  <sheetViews>
    <sheetView workbookViewId="0">
      <selection activeCell="Y36" sqref="Y36"/>
    </sheetView>
  </sheetViews>
  <sheetFormatPr defaultRowHeight="12.75" x14ac:dyDescent="0.2"/>
  <sheetData>
    <row r="1" spans="1:19" x14ac:dyDescent="0.2">
      <c r="A1" s="1" t="s">
        <v>129</v>
      </c>
    </row>
    <row r="2" spans="1:19" x14ac:dyDescent="0.2">
      <c r="A2" s="1" t="s">
        <v>113</v>
      </c>
      <c r="L2" s="1" t="s">
        <v>10</v>
      </c>
    </row>
    <row r="3" spans="1:19" x14ac:dyDescent="0.2">
      <c r="B3" s="2" t="s">
        <v>108</v>
      </c>
      <c r="C3" s="2" t="s">
        <v>109</v>
      </c>
      <c r="D3" s="2" t="s">
        <v>110</v>
      </c>
      <c r="E3" s="2" t="s">
        <v>111</v>
      </c>
      <c r="F3" s="2" t="s">
        <v>112</v>
      </c>
      <c r="G3" s="2" t="s">
        <v>118</v>
      </c>
      <c r="H3" s="2" t="s">
        <v>119</v>
      </c>
      <c r="M3" s="2" t="s">
        <v>108</v>
      </c>
      <c r="N3" s="2" t="s">
        <v>109</v>
      </c>
      <c r="O3" s="2" t="s">
        <v>110</v>
      </c>
      <c r="P3" s="2" t="s">
        <v>111</v>
      </c>
      <c r="Q3" s="2" t="s">
        <v>112</v>
      </c>
      <c r="R3" s="2" t="s">
        <v>118</v>
      </c>
      <c r="S3" s="2" t="s">
        <v>119</v>
      </c>
    </row>
    <row r="4" spans="1:19" x14ac:dyDescent="0.2">
      <c r="A4" s="8" t="s">
        <v>11</v>
      </c>
      <c r="B4" s="30">
        <v>16.95</v>
      </c>
      <c r="C4" s="26">
        <v>132.51391025169639</v>
      </c>
      <c r="D4" s="26">
        <v>8.9415370777203587E-2</v>
      </c>
      <c r="E4" s="26">
        <v>2.0232388806038508</v>
      </c>
      <c r="F4" s="26">
        <v>3.1383363915870111</v>
      </c>
      <c r="G4" s="26">
        <v>3.0891063136028022E-2</v>
      </c>
      <c r="H4" s="26">
        <v>2.9281713918912522</v>
      </c>
      <c r="L4" s="8" t="s">
        <v>30</v>
      </c>
      <c r="M4" s="30">
        <v>94.79</v>
      </c>
      <c r="N4" s="26">
        <v>233.40095707090359</v>
      </c>
      <c r="O4" s="26">
        <v>2.2097086912079664E-2</v>
      </c>
      <c r="P4" s="26">
        <v>4.093495567987099</v>
      </c>
      <c r="Q4" s="26">
        <v>3.2490095854249446</v>
      </c>
      <c r="R4" s="26">
        <v>0.11935520048880209</v>
      </c>
      <c r="S4" s="26">
        <v>3.7321319661472261</v>
      </c>
    </row>
    <row r="5" spans="1:19" x14ac:dyDescent="0.2">
      <c r="A5" s="8" t="s">
        <v>12</v>
      </c>
      <c r="B5" s="30">
        <v>66.260000000000005</v>
      </c>
      <c r="C5" s="26">
        <v>282.41377847391897</v>
      </c>
      <c r="D5" s="26">
        <v>3.5280137650191619E-2</v>
      </c>
      <c r="E5" s="26">
        <v>7.2100037008866495</v>
      </c>
      <c r="F5" s="26">
        <v>1.8446323871718824</v>
      </c>
      <c r="G5" s="26">
        <v>0.10271128932322378</v>
      </c>
      <c r="H5" s="26">
        <v>4.0464777612076821</v>
      </c>
      <c r="L5" s="8" t="s">
        <v>31</v>
      </c>
      <c r="M5" s="30">
        <v>23.97</v>
      </c>
      <c r="N5" s="26">
        <v>28.84001480354663</v>
      </c>
      <c r="O5" s="26">
        <v>4.9787524504658663E-3</v>
      </c>
      <c r="P5" s="26">
        <v>2.8612918648705117</v>
      </c>
      <c r="Q5" s="26">
        <v>0.54211343515071009</v>
      </c>
      <c r="R5" s="26">
        <v>2.3683071351724962E-2</v>
      </c>
      <c r="S5" s="26">
        <v>0.75785828325519877</v>
      </c>
    </row>
    <row r="6" spans="1:19" x14ac:dyDescent="0.2">
      <c r="A6" s="8" t="s">
        <v>13</v>
      </c>
      <c r="B6" s="30">
        <v>53.82</v>
      </c>
      <c r="C6" s="26">
        <v>110.15058396727439</v>
      </c>
      <c r="D6" s="26">
        <v>4.0761002180173873E-2</v>
      </c>
      <c r="E6" s="26">
        <v>1.4983070768766857</v>
      </c>
      <c r="F6" s="26">
        <v>1.7613317471922985</v>
      </c>
      <c r="G6" s="26">
        <v>5.5681169883771295E-2</v>
      </c>
      <c r="H6" s="26">
        <v>2.6390158215457924</v>
      </c>
      <c r="L6" s="8" t="s">
        <v>32</v>
      </c>
      <c r="M6" s="30">
        <v>82.52</v>
      </c>
      <c r="N6" s="26">
        <v>111.43047210190409</v>
      </c>
      <c r="O6" s="26">
        <v>1.2401570718501554E-2</v>
      </c>
      <c r="P6" s="26">
        <v>1.7411011265922494</v>
      </c>
      <c r="Q6" s="26">
        <v>1.5511447618337342</v>
      </c>
      <c r="R6" s="26">
        <v>4.171374544281356E-2</v>
      </c>
      <c r="S6" s="26">
        <v>1.6817928305074312</v>
      </c>
    </row>
    <row r="7" spans="1:19" x14ac:dyDescent="0.2">
      <c r="A7" s="8" t="s">
        <v>14</v>
      </c>
      <c r="B7" s="30">
        <v>28.51</v>
      </c>
      <c r="C7" s="26">
        <v>137.18700320464535</v>
      </c>
      <c r="D7" s="26">
        <v>1.3602352551501981E-2</v>
      </c>
      <c r="E7" s="26">
        <v>1.397969934179017</v>
      </c>
      <c r="F7" s="26">
        <v>2.0705298476827507</v>
      </c>
      <c r="G7" s="26">
        <v>4.4194173824159223E-2</v>
      </c>
      <c r="H7" s="26">
        <v>4.0934955679871043</v>
      </c>
      <c r="L7" s="8" t="s">
        <v>33</v>
      </c>
      <c r="M7" s="30">
        <v>80.63</v>
      </c>
      <c r="N7" s="26">
        <v>370.5009247847367</v>
      </c>
      <c r="O7" s="26">
        <v>5.5242717280199099E-3</v>
      </c>
      <c r="P7" s="26">
        <v>2.8612918648705183</v>
      </c>
      <c r="Q7" s="26">
        <v>2.2191389441356906</v>
      </c>
      <c r="R7" s="26">
        <v>0.10756892965554125</v>
      </c>
      <c r="S7" s="26">
        <v>4.0464777612076928</v>
      </c>
    </row>
    <row r="8" spans="1:19" x14ac:dyDescent="0.2">
      <c r="A8" s="8" t="s">
        <v>15</v>
      </c>
      <c r="B8" s="30">
        <v>10.5</v>
      </c>
      <c r="C8" s="26">
        <v>20.158736798317953</v>
      </c>
      <c r="D8" s="26">
        <v>9.3986330943915536E-3</v>
      </c>
      <c r="E8" s="26">
        <v>1.3043520697655655</v>
      </c>
      <c r="F8" s="26">
        <v>0.62272481117941214</v>
      </c>
      <c r="G8" s="26">
        <v>7.5900932902625493E-3</v>
      </c>
      <c r="H8" s="26">
        <v>0.46921899833557268</v>
      </c>
      <c r="L8" s="8" t="s">
        <v>34</v>
      </c>
      <c r="M8" s="30">
        <v>87.43</v>
      </c>
      <c r="N8" s="26">
        <v>349.70630572912506</v>
      </c>
      <c r="O8" s="26">
        <v>2.5677822330805851E-2</v>
      </c>
      <c r="P8" s="26">
        <v>3.138336391586996</v>
      </c>
      <c r="Q8" s="26">
        <v>3.363585661014846</v>
      </c>
      <c r="R8" s="26">
        <v>0.11798428908521193</v>
      </c>
      <c r="S8" s="26">
        <v>4.2378523774371821</v>
      </c>
    </row>
    <row r="9" spans="1:19" x14ac:dyDescent="0.2">
      <c r="A9" s="8" t="s">
        <v>16</v>
      </c>
      <c r="B9" s="30">
        <v>38.94</v>
      </c>
      <c r="C9" s="26">
        <v>65.495929087793584</v>
      </c>
      <c r="D9" s="26">
        <v>3.7594532377566173E-2</v>
      </c>
      <c r="E9" s="26">
        <v>1.9543199368684969</v>
      </c>
      <c r="F9" s="26">
        <v>2.7638257599355591</v>
      </c>
      <c r="G9" s="26">
        <v>7.6062719604411841E-2</v>
      </c>
      <c r="H9" s="26">
        <v>3.2116915274535063</v>
      </c>
      <c r="L9" s="8" t="s">
        <v>35</v>
      </c>
      <c r="M9" s="30">
        <v>71.010000000000005</v>
      </c>
      <c r="N9" s="26">
        <v>194.01172051333117</v>
      </c>
      <c r="O9" s="26">
        <v>1.7137890307728484E-2</v>
      </c>
      <c r="P9" s="26">
        <v>1.977028040705789</v>
      </c>
      <c r="Q9" s="26">
        <v>2.8612918648705223</v>
      </c>
      <c r="R9" s="26">
        <v>0.1419380536338595</v>
      </c>
      <c r="S9" s="26">
        <v>3.8637453156993757</v>
      </c>
    </row>
    <row r="10" spans="1:19" x14ac:dyDescent="0.2">
      <c r="A10" s="8" t="s">
        <v>17</v>
      </c>
      <c r="B10" s="30">
        <v>31.27</v>
      </c>
      <c r="C10" s="26">
        <v>86.422396554764063</v>
      </c>
      <c r="D10" s="26">
        <v>5.378446482777062E-2</v>
      </c>
      <c r="E10" s="26">
        <v>2.4060500721642346</v>
      </c>
      <c r="F10" s="26">
        <v>1.9096832078208312</v>
      </c>
      <c r="G10" s="26">
        <v>2.4803141437003164E-2</v>
      </c>
      <c r="H10" s="26">
        <v>2.4060500721642346</v>
      </c>
      <c r="L10" s="8" t="s">
        <v>36</v>
      </c>
      <c r="M10" s="30">
        <v>241.63</v>
      </c>
      <c r="N10" s="26">
        <v>494.55940040952066</v>
      </c>
      <c r="O10" s="26">
        <v>2.627801297667871E-2</v>
      </c>
      <c r="P10" s="26">
        <v>5.1574812337583174</v>
      </c>
      <c r="Q10" s="26">
        <v>2.8945384748807523</v>
      </c>
      <c r="R10" s="26">
        <v>8.5377516047149687E-2</v>
      </c>
      <c r="S10" s="26">
        <v>3.4422057489773161</v>
      </c>
    </row>
    <row r="11" spans="1:19" x14ac:dyDescent="0.2">
      <c r="A11" s="8" t="s">
        <v>18</v>
      </c>
      <c r="B11" s="30">
        <v>119.43</v>
      </c>
      <c r="C11" s="26">
        <v>253.05958921034158</v>
      </c>
      <c r="D11" s="26">
        <v>1.9460150349356702E-2</v>
      </c>
      <c r="E11" s="26">
        <v>11.848780418292556</v>
      </c>
      <c r="F11" s="26">
        <v>1.0717734625362927</v>
      </c>
      <c r="G11" s="26">
        <v>5.2556025953357031E-2</v>
      </c>
      <c r="H11" s="26">
        <v>3.7754972507267679</v>
      </c>
      <c r="L11" s="8" t="s">
        <v>37</v>
      </c>
      <c r="M11" s="30">
        <v>68.59</v>
      </c>
      <c r="N11" s="26">
        <v>294.06677887924042</v>
      </c>
      <c r="O11" s="26">
        <v>2.15923887494965E-2</v>
      </c>
      <c r="P11" s="26">
        <v>1.1892071150027226</v>
      </c>
      <c r="Q11" s="26">
        <v>1.8025009252216602</v>
      </c>
      <c r="R11" s="26">
        <v>0.12074204111560551</v>
      </c>
      <c r="S11" s="26">
        <v>3.4422057489773201</v>
      </c>
    </row>
    <row r="12" spans="1:19" x14ac:dyDescent="0.2">
      <c r="A12" s="8" t="s">
        <v>19</v>
      </c>
      <c r="B12" s="30">
        <v>37.619999999999997</v>
      </c>
      <c r="C12" s="26">
        <v>110.15058396727451</v>
      </c>
      <c r="D12" s="26">
        <v>8.7373120886188677E-2</v>
      </c>
      <c r="E12" s="26">
        <v>4.1410596953655068</v>
      </c>
      <c r="F12" s="26">
        <v>1.3348398541700339</v>
      </c>
      <c r="G12" s="26">
        <v>2.7204705103003827E-2</v>
      </c>
      <c r="H12" s="26">
        <v>1.8660659830736086</v>
      </c>
      <c r="L12" s="8" t="s">
        <v>38</v>
      </c>
      <c r="M12" s="30">
        <v>38.049999999999997</v>
      </c>
      <c r="N12" s="26">
        <v>203.18733465192994</v>
      </c>
      <c r="O12" s="26">
        <v>2.1099217908877997E-2</v>
      </c>
      <c r="P12" s="26">
        <v>2.8945384748807634</v>
      </c>
      <c r="Q12" s="26">
        <v>1.3819128799677765</v>
      </c>
      <c r="R12" s="26">
        <v>5.2556025953357031E-2</v>
      </c>
      <c r="S12" s="26">
        <v>3.8637453156993802</v>
      </c>
    </row>
    <row r="13" spans="1:19" x14ac:dyDescent="0.2">
      <c r="A13" s="8" t="s">
        <v>107</v>
      </c>
      <c r="B13" s="29"/>
      <c r="C13" s="26">
        <v>38.054627680087023</v>
      </c>
      <c r="D13" s="26">
        <v>3.5484513408465049E-2</v>
      </c>
      <c r="E13" s="26">
        <v>2.6087041395311341</v>
      </c>
      <c r="F13" s="26">
        <v>0.96593632892484727</v>
      </c>
      <c r="G13" s="26">
        <v>0.19842513149602486</v>
      </c>
      <c r="H13" s="26">
        <v>1.4810975522865659</v>
      </c>
      <c r="L13" s="8" t="s">
        <v>39</v>
      </c>
      <c r="M13" s="30">
        <v>68.59</v>
      </c>
      <c r="N13" s="26">
        <v>284.04978484936873</v>
      </c>
      <c r="O13" s="26">
        <v>8.2770554246820484E-3</v>
      </c>
      <c r="P13" s="26">
        <v>4.5947934199881431</v>
      </c>
      <c r="Q13" s="26">
        <v>2.7006998923363836</v>
      </c>
      <c r="R13" s="26">
        <v>0.18946457081379969</v>
      </c>
      <c r="S13" s="26">
        <v>3.5635948725613589</v>
      </c>
    </row>
    <row r="15" spans="1:19" x14ac:dyDescent="0.2">
      <c r="A15" s="1" t="s">
        <v>121</v>
      </c>
      <c r="B15" s="30">
        <f>AVERAGE(B4:B12)</f>
        <v>44.81111111111111</v>
      </c>
      <c r="C15" s="30">
        <f t="shared" ref="C15:H15" si="0">AVERAGE(C4:C13)</f>
        <v>123.56071391961136</v>
      </c>
      <c r="D15" s="30">
        <f t="shared" si="0"/>
        <v>4.2215427810280981E-2</v>
      </c>
      <c r="E15" s="30">
        <f t="shared" si="0"/>
        <v>3.6392785924533699</v>
      </c>
      <c r="F15" s="30">
        <f t="shared" si="0"/>
        <v>1.7483613798200917</v>
      </c>
      <c r="G15" s="30">
        <f t="shared" si="0"/>
        <v>6.201195130512456E-2</v>
      </c>
      <c r="H15" s="30">
        <f t="shared" si="0"/>
        <v>2.6916781926672084</v>
      </c>
      <c r="L15" s="1" t="s">
        <v>121</v>
      </c>
      <c r="M15" s="30">
        <f t="shared" ref="M15:S15" si="1">AVERAGE(M4:M13)</f>
        <v>85.721000000000004</v>
      </c>
      <c r="N15" s="30">
        <f t="shared" si="1"/>
        <v>256.37536937936068</v>
      </c>
      <c r="O15" s="30">
        <f t="shared" si="1"/>
        <v>1.650640695073366E-2</v>
      </c>
      <c r="P15" s="30">
        <f t="shared" si="1"/>
        <v>3.0508565100243112</v>
      </c>
      <c r="Q15" s="30">
        <f t="shared" si="1"/>
        <v>2.2565936424837023</v>
      </c>
      <c r="R15" s="30">
        <f t="shared" si="1"/>
        <v>0.10003834435878653</v>
      </c>
      <c r="S15" s="30">
        <f t="shared" si="1"/>
        <v>3.2631610220469476</v>
      </c>
    </row>
    <row r="16" spans="1:19" x14ac:dyDescent="0.2">
      <c r="A16" s="9" t="s">
        <v>1</v>
      </c>
      <c r="B16" s="30">
        <f>STDEV(B4:B12)</f>
        <v>32.783298508708839</v>
      </c>
      <c r="C16" s="30">
        <f t="shared" ref="C16:H16" si="2">STDEV(C4:C13)</f>
        <v>85.234178711507923</v>
      </c>
      <c r="D16" s="30">
        <f t="shared" si="2"/>
        <v>2.7751313698326886E-2</v>
      </c>
      <c r="E16" s="30">
        <f t="shared" si="2"/>
        <v>3.3910092566764005</v>
      </c>
      <c r="F16" s="30">
        <f t="shared" si="2"/>
        <v>0.78954768617512827</v>
      </c>
      <c r="G16" s="30">
        <f t="shared" si="2"/>
        <v>5.521238858256703E-2</v>
      </c>
      <c r="H16" s="30">
        <f t="shared" si="2"/>
        <v>1.1772096529709559</v>
      </c>
      <c r="L16" s="9" t="s">
        <v>1</v>
      </c>
      <c r="M16" s="30">
        <f t="shared" ref="M16:S16" si="3">STDEV(M4:M13)</f>
        <v>58.989654921670599</v>
      </c>
      <c r="N16" s="30">
        <f t="shared" si="3"/>
        <v>133.61671158107617</v>
      </c>
      <c r="O16" s="30">
        <f t="shared" si="3"/>
        <v>8.1396202530540744E-3</v>
      </c>
      <c r="P16" s="30">
        <f t="shared" si="3"/>
        <v>1.2625797179184783</v>
      </c>
      <c r="Q16" s="30">
        <f t="shared" si="3"/>
        <v>0.91832907649072504</v>
      </c>
      <c r="R16" s="30">
        <f t="shared" si="3"/>
        <v>5.0149314003428758E-2</v>
      </c>
      <c r="S16" s="30">
        <f t="shared" si="3"/>
        <v>1.1272674326945882</v>
      </c>
    </row>
    <row r="19" spans="1:19" x14ac:dyDescent="0.2">
      <c r="A19" s="1" t="s">
        <v>2</v>
      </c>
      <c r="L19" s="1" t="s">
        <v>6</v>
      </c>
    </row>
    <row r="20" spans="1:19" x14ac:dyDescent="0.2">
      <c r="B20" s="2" t="s">
        <v>108</v>
      </c>
      <c r="C20" s="2" t="s">
        <v>109</v>
      </c>
      <c r="D20" s="2" t="s">
        <v>110</v>
      </c>
      <c r="E20" s="2" t="s">
        <v>111</v>
      </c>
      <c r="F20" s="2" t="s">
        <v>112</v>
      </c>
      <c r="G20" s="2" t="s">
        <v>118</v>
      </c>
      <c r="H20" s="2" t="s">
        <v>119</v>
      </c>
      <c r="M20" s="2" t="s">
        <v>108</v>
      </c>
      <c r="N20" s="2" t="s">
        <v>109</v>
      </c>
      <c r="O20" s="2" t="s">
        <v>110</v>
      </c>
      <c r="P20" s="2" t="s">
        <v>111</v>
      </c>
      <c r="Q20" s="2" t="s">
        <v>112</v>
      </c>
      <c r="R20" s="2" t="s">
        <v>118</v>
      </c>
      <c r="S20" s="2" t="s">
        <v>119</v>
      </c>
    </row>
    <row r="21" spans="1:19" x14ac:dyDescent="0.2">
      <c r="A21" s="10" t="s">
        <v>40</v>
      </c>
      <c r="B21" s="26">
        <v>23.425371135130021</v>
      </c>
      <c r="C21" s="26">
        <v>174.85315286456253</v>
      </c>
      <c r="D21" s="26">
        <v>2.1843280221547134E-2</v>
      </c>
      <c r="E21" s="26">
        <v>1.2893703084395829</v>
      </c>
      <c r="F21" s="26">
        <v>2.0945882456412535</v>
      </c>
      <c r="G21" s="26">
        <v>3.8473262917028607E-2</v>
      </c>
      <c r="H21" s="26">
        <v>1.4472692374403742</v>
      </c>
      <c r="L21" s="10" t="s">
        <v>50</v>
      </c>
      <c r="M21" s="26">
        <v>30.554931325133296</v>
      </c>
      <c r="N21" s="11">
        <v>178.94015157491438</v>
      </c>
      <c r="O21" s="26">
        <v>8.7692347524169715E-3</v>
      </c>
      <c r="P21" s="26">
        <v>1.8234449771164341</v>
      </c>
      <c r="Q21" s="26">
        <v>1.6245047927124701</v>
      </c>
      <c r="R21" s="26">
        <v>5.2556025953357031E-2</v>
      </c>
      <c r="S21" s="26">
        <v>2.3784142300054421</v>
      </c>
    </row>
    <row r="22" spans="1:19" x14ac:dyDescent="0.2">
      <c r="A22" s="10" t="s">
        <v>41</v>
      </c>
      <c r="B22" s="26">
        <v>19.248400577313831</v>
      </c>
      <c r="C22" s="26">
        <v>71.83757109179993</v>
      </c>
      <c r="D22" s="26">
        <v>7.1228319418610714E-3</v>
      </c>
      <c r="E22" s="26">
        <v>1.7411011265922469</v>
      </c>
      <c r="F22" s="26">
        <v>1.096824979694627</v>
      </c>
      <c r="G22" s="26">
        <v>3.5280137650191577E-2</v>
      </c>
      <c r="H22" s="26">
        <v>1.209994089219296</v>
      </c>
      <c r="L22" s="10" t="s">
        <v>51</v>
      </c>
      <c r="M22" s="26">
        <v>33.513411930260048</v>
      </c>
      <c r="N22" s="11">
        <v>72.672283460536249</v>
      </c>
      <c r="O22" s="26">
        <v>7.3740180678257264E-3</v>
      </c>
      <c r="P22" s="26">
        <v>2.8945384748807523</v>
      </c>
      <c r="Q22" s="26">
        <v>1.0472941228206265</v>
      </c>
      <c r="R22" s="26">
        <v>3.5076939009667935E-2</v>
      </c>
      <c r="S22" s="26">
        <v>1.9543199368684945</v>
      </c>
    </row>
    <row r="23" spans="1:19" x14ac:dyDescent="0.2">
      <c r="A23" s="10" t="s">
        <v>42</v>
      </c>
      <c r="B23" s="26">
        <v>22.110606079484423</v>
      </c>
      <c r="C23" s="26">
        <v>90.509667991878075</v>
      </c>
      <c r="D23" s="26">
        <v>1.4245663883722141E-2</v>
      </c>
      <c r="E23" s="26">
        <v>1.7013343219017103</v>
      </c>
      <c r="F23" s="26">
        <v>0.53588673126814712</v>
      </c>
      <c r="G23" s="26">
        <v>3.3492920704259105E-2</v>
      </c>
      <c r="H23" s="26">
        <v>0.80292288186337457</v>
      </c>
      <c r="L23" s="10" t="s">
        <v>52</v>
      </c>
      <c r="M23" s="26">
        <v>34.296750801161338</v>
      </c>
      <c r="N23" s="11">
        <v>87.426576432281379</v>
      </c>
      <c r="O23" s="26">
        <v>4.9787524504658672E-3</v>
      </c>
      <c r="P23" s="26">
        <v>0.69095643998388812</v>
      </c>
      <c r="Q23" s="26">
        <v>0.9548416039104155</v>
      </c>
      <c r="R23" s="26">
        <v>1.4411190524780315E-2</v>
      </c>
      <c r="S23" s="26">
        <v>1.1620455869578399</v>
      </c>
    </row>
    <row r="24" spans="1:19" x14ac:dyDescent="0.2">
      <c r="A24" s="10" t="s">
        <v>43</v>
      </c>
      <c r="B24" s="26">
        <v>49.350746413054047</v>
      </c>
      <c r="C24" s="26">
        <v>261.983716351174</v>
      </c>
      <c r="D24" s="26">
        <v>2.1099217908877973E-2</v>
      </c>
      <c r="E24" s="26">
        <v>1.6245047927124701</v>
      </c>
      <c r="F24" s="26">
        <v>1.6624757922855764</v>
      </c>
      <c r="G24" s="26">
        <v>0.12074204111560548</v>
      </c>
      <c r="H24" s="26">
        <v>3.2116915274535103</v>
      </c>
      <c r="L24" s="10" t="s">
        <v>53</v>
      </c>
      <c r="M24" s="26">
        <v>59.028236389500023</v>
      </c>
      <c r="N24" s="11">
        <v>138.78103939858175</v>
      </c>
      <c r="O24" s="26">
        <v>1.1176921347150436E-2</v>
      </c>
      <c r="P24" s="26">
        <v>4.7568284600108957</v>
      </c>
      <c r="Q24" s="26">
        <v>1.7613317471923007</v>
      </c>
      <c r="R24" s="26">
        <v>2.8164076956588402E-2</v>
      </c>
      <c r="S24" s="26">
        <v>2.7320805135087896</v>
      </c>
    </row>
    <row r="25" spans="1:19" x14ac:dyDescent="0.2">
      <c r="A25" s="10" t="s">
        <v>44</v>
      </c>
      <c r="B25" s="26">
        <v>23.425371135130018</v>
      </c>
      <c r="C25" s="26">
        <v>100.426764530784</v>
      </c>
      <c r="D25" s="26">
        <v>1.617601443502149E-2</v>
      </c>
      <c r="E25" s="26">
        <v>1.5874010519682007</v>
      </c>
      <c r="F25" s="26">
        <v>2.5198420997897442</v>
      </c>
      <c r="G25" s="26">
        <v>0.11662912394210111</v>
      </c>
      <c r="H25" s="26">
        <v>2.1435469250725832</v>
      </c>
      <c r="L25" s="10" t="s">
        <v>54</v>
      </c>
      <c r="M25" s="26">
        <v>45.78066983792823</v>
      </c>
      <c r="N25" s="11">
        <v>126.52979460517095</v>
      </c>
      <c r="O25" s="26">
        <v>6.1295632648183367E-3</v>
      </c>
      <c r="P25" s="26">
        <v>1.8234449771164341</v>
      </c>
      <c r="Q25" s="26">
        <v>2.2973967099940742</v>
      </c>
      <c r="R25" s="26">
        <v>5.2556025953357163E-2</v>
      </c>
      <c r="S25" s="26">
        <v>2.7959398683580337</v>
      </c>
    </row>
    <row r="26" spans="1:19" x14ac:dyDescent="0.2">
      <c r="A26" s="10" t="s">
        <v>45</v>
      </c>
      <c r="B26" s="26">
        <v>35.918785545899873</v>
      </c>
      <c r="C26" s="26">
        <v>134.05364772104036</v>
      </c>
      <c r="D26" s="26">
        <v>1.3602352551501929E-2</v>
      </c>
      <c r="E26" s="26">
        <v>1.9318726578496925</v>
      </c>
      <c r="F26" s="26">
        <v>1.4983070768766822</v>
      </c>
      <c r="G26" s="26">
        <v>9.807301223709361E-2</v>
      </c>
      <c r="H26" s="26">
        <v>2.0232388806038459</v>
      </c>
      <c r="L26" s="10" t="s">
        <v>55</v>
      </c>
      <c r="M26" s="26">
        <v>60.407956011628286</v>
      </c>
      <c r="N26" s="11">
        <v>406.37466930385887</v>
      </c>
      <c r="O26" s="26">
        <v>2.6583348779714189E-2</v>
      </c>
      <c r="P26" s="26">
        <v>2.7320805135087936</v>
      </c>
      <c r="Q26" s="26">
        <v>2.6390158215457893</v>
      </c>
      <c r="R26" s="26">
        <v>0.11798428908521208</v>
      </c>
      <c r="S26" s="26">
        <v>3.1383363915870079</v>
      </c>
    </row>
    <row r="27" spans="1:19" x14ac:dyDescent="0.2">
      <c r="A27" s="10" t="s">
        <v>46</v>
      </c>
      <c r="B27" s="26">
        <v>58.350239267725826</v>
      </c>
      <c r="C27" s="26">
        <v>241.63182404651315</v>
      </c>
      <c r="D27" s="26">
        <v>5.3784464827770558E-2</v>
      </c>
      <c r="E27" s="26">
        <v>2.7959398683580337</v>
      </c>
      <c r="F27" s="26">
        <v>5.3393594166801419</v>
      </c>
      <c r="G27" s="26">
        <v>5.6982655534888425E-2</v>
      </c>
      <c r="H27" s="26">
        <v>3.3249515845711448</v>
      </c>
      <c r="L27" s="10" t="s">
        <v>56</v>
      </c>
      <c r="M27" s="26">
        <v>132.51391025169622</v>
      </c>
      <c r="N27" s="11">
        <v>345.68958621905711</v>
      </c>
      <c r="O27" s="26">
        <v>3.5896823593657458E-2</v>
      </c>
      <c r="P27" s="26">
        <v>5.6568542494923797</v>
      </c>
      <c r="Q27" s="26">
        <v>2.9621951045731354</v>
      </c>
      <c r="R27" s="26">
        <v>6.4704057740085891E-2</v>
      </c>
      <c r="S27" s="26">
        <v>3.6892647743437599</v>
      </c>
    </row>
    <row r="28" spans="1:19" x14ac:dyDescent="0.2">
      <c r="A28" s="10" t="s">
        <v>47</v>
      </c>
      <c r="B28" s="26">
        <v>51.387064439255987</v>
      </c>
      <c r="C28" s="26">
        <v>115.36005921418624</v>
      </c>
      <c r="D28" s="26">
        <v>4.6453402929793851E-3</v>
      </c>
      <c r="E28" s="26">
        <v>4.3872999187785133</v>
      </c>
      <c r="F28" s="26">
        <v>0.97715996843424735</v>
      </c>
      <c r="G28" s="26">
        <v>3.7162722343835039E-2</v>
      </c>
      <c r="H28" s="26">
        <v>1.7613317471922965</v>
      </c>
      <c r="L28" s="10" t="s">
        <v>57</v>
      </c>
      <c r="M28" s="26">
        <v>83.478532464996078</v>
      </c>
      <c r="N28" s="11">
        <v>122.21972530053334</v>
      </c>
      <c r="O28" s="26">
        <v>1.1306790917502968E-2</v>
      </c>
      <c r="P28" s="26">
        <v>3.8193664156416625</v>
      </c>
      <c r="Q28" s="26">
        <v>0.97715996843424602</v>
      </c>
      <c r="R28" s="31" t="s">
        <v>115</v>
      </c>
      <c r="S28" s="31" t="s">
        <v>116</v>
      </c>
    </row>
    <row r="29" spans="1:19" x14ac:dyDescent="0.2">
      <c r="A29" s="10" t="s">
        <v>48</v>
      </c>
      <c r="B29" s="26">
        <v>25.69353221962805</v>
      </c>
      <c r="C29" s="26">
        <v>68.593501602322746</v>
      </c>
      <c r="D29" s="26">
        <v>1.2691443693066188E-2</v>
      </c>
      <c r="E29" s="26">
        <v>2.1435469250725885</v>
      </c>
      <c r="F29" s="26">
        <v>1.1755479062836096</v>
      </c>
      <c r="G29" s="26">
        <v>3.7594532377566166E-2</v>
      </c>
      <c r="H29" s="26">
        <v>1.4472692374403815</v>
      </c>
      <c r="L29" s="10" t="s">
        <v>58</v>
      </c>
      <c r="M29" s="26">
        <v>103.9683067335977</v>
      </c>
      <c r="N29" s="11">
        <v>222.86094420380815</v>
      </c>
      <c r="O29" s="26">
        <v>2.8491327767444317E-2</v>
      </c>
      <c r="P29" s="26">
        <v>3.031433133020796</v>
      </c>
      <c r="Q29" s="26">
        <v>2.5787406168791627</v>
      </c>
      <c r="R29" s="26">
        <v>6.7764179393838844E-2</v>
      </c>
      <c r="S29" s="26">
        <v>2.0705298476827561</v>
      </c>
    </row>
    <row r="30" spans="1:19" x14ac:dyDescent="0.2">
      <c r="A30" s="10" t="s">
        <v>49</v>
      </c>
      <c r="B30" s="26">
        <v>42.224253144732629</v>
      </c>
      <c r="C30" s="26">
        <v>185.25046239236792</v>
      </c>
      <c r="D30" s="26">
        <v>2.7204705103003855E-2</v>
      </c>
      <c r="E30" s="26">
        <v>3.0666566893392058</v>
      </c>
      <c r="F30" s="26">
        <v>0.78458409789675088</v>
      </c>
      <c r="G30" s="26">
        <v>3.9830019603726938E-2</v>
      </c>
      <c r="H30" s="26">
        <v>3.363585661014854</v>
      </c>
      <c r="L30" s="10" t="s">
        <v>59</v>
      </c>
      <c r="M30" s="26">
        <v>80.634947193271827</v>
      </c>
      <c r="N30" s="11">
        <v>148.74183513060348</v>
      </c>
      <c r="O30" s="26">
        <v>6.2728350145576216E-3</v>
      </c>
      <c r="P30" s="26">
        <v>4.093495567987099</v>
      </c>
      <c r="Q30" s="26">
        <v>1.3348398541700337</v>
      </c>
      <c r="R30" s="26">
        <v>3.3492920704259278E-2</v>
      </c>
      <c r="S30" s="26">
        <v>1.7013343219017143</v>
      </c>
    </row>
    <row r="31" spans="1:19" x14ac:dyDescent="0.2">
      <c r="M31" s="29"/>
      <c r="N31" s="29"/>
      <c r="O31" s="29"/>
      <c r="P31" s="29"/>
      <c r="Q31" s="29"/>
      <c r="R31" s="29"/>
      <c r="S31" s="29"/>
    </row>
    <row r="32" spans="1:19" x14ac:dyDescent="0.2">
      <c r="A32" s="1" t="s">
        <v>121</v>
      </c>
      <c r="B32" s="30">
        <f t="shared" ref="B32:H32" si="4">AVERAGE(B21:B30)</f>
        <v>35.113436995735469</v>
      </c>
      <c r="C32" s="30">
        <f t="shared" si="4"/>
        <v>144.45003678066291</v>
      </c>
      <c r="D32" s="30">
        <f t="shared" si="4"/>
        <v>1.9241531485935173E-2</v>
      </c>
      <c r="E32" s="30">
        <f t="shared" si="4"/>
        <v>2.2269027661012242</v>
      </c>
      <c r="F32" s="30">
        <f t="shared" si="4"/>
        <v>1.7684576314850777</v>
      </c>
      <c r="G32" s="30">
        <f t="shared" si="4"/>
        <v>6.1426042842629605E-2</v>
      </c>
      <c r="H32" s="30">
        <f t="shared" si="4"/>
        <v>2.0735801771871665</v>
      </c>
      <c r="L32" s="1" t="s">
        <v>121</v>
      </c>
      <c r="M32" s="30">
        <f t="shared" ref="M32:S32" si="5">AVERAGE(M21:M30)</f>
        <v>66.417765293917313</v>
      </c>
      <c r="N32" s="30">
        <f t="shared" si="5"/>
        <v>185.02366056293457</v>
      </c>
      <c r="O32" s="30">
        <f t="shared" si="5"/>
        <v>1.4697961595555389E-2</v>
      </c>
      <c r="P32" s="30">
        <f t="shared" si="5"/>
        <v>3.1322443208759139</v>
      </c>
      <c r="Q32" s="30">
        <f t="shared" si="5"/>
        <v>1.8177320342232253</v>
      </c>
      <c r="R32" s="30">
        <f t="shared" si="5"/>
        <v>5.1856633924571877E-2</v>
      </c>
      <c r="S32" s="30">
        <f t="shared" si="5"/>
        <v>2.4024739412459817</v>
      </c>
    </row>
    <row r="33" spans="1:19" x14ac:dyDescent="0.2">
      <c r="A33" s="9" t="s">
        <v>1</v>
      </c>
      <c r="B33" s="30">
        <f t="shared" ref="B33:H33" si="6">STDEV(B21:B30)</f>
        <v>14.303933287905782</v>
      </c>
      <c r="C33" s="30">
        <f t="shared" si="6"/>
        <v>68.86072699047385</v>
      </c>
      <c r="D33" s="30">
        <f t="shared" si="6"/>
        <v>1.3887717300075309E-2</v>
      </c>
      <c r="E33" s="30">
        <f t="shared" si="6"/>
        <v>0.94005525759700836</v>
      </c>
      <c r="F33" s="30">
        <f t="shared" si="6"/>
        <v>1.3913428899009133</v>
      </c>
      <c r="G33" s="30">
        <f t="shared" si="6"/>
        <v>3.5811617419818316E-2</v>
      </c>
      <c r="H33" s="30">
        <f t="shared" si="6"/>
        <v>0.92946533896874617</v>
      </c>
      <c r="L33" s="9" t="s">
        <v>1</v>
      </c>
      <c r="M33" s="30">
        <f t="shared" ref="M33:S33" si="7">STDEV(M21:M30)</f>
        <v>33.647111705023725</v>
      </c>
      <c r="N33" s="30">
        <f t="shared" si="7"/>
        <v>110.17517270645889</v>
      </c>
      <c r="O33" s="30">
        <f t="shared" si="7"/>
        <v>1.1217357962482619E-2</v>
      </c>
      <c r="P33" s="30">
        <f t="shared" si="7"/>
        <v>1.4915191975287103</v>
      </c>
      <c r="Q33" s="30">
        <f t="shared" si="7"/>
        <v>0.75365284724202641</v>
      </c>
      <c r="R33" s="30">
        <f t="shared" si="7"/>
        <v>3.036081765363853E-2</v>
      </c>
      <c r="S33" s="30">
        <f t="shared" si="7"/>
        <v>0.77481023102238089</v>
      </c>
    </row>
    <row r="36" spans="1:19" x14ac:dyDescent="0.2">
      <c r="A36" s="1" t="s">
        <v>9</v>
      </c>
      <c r="L36" s="1" t="s">
        <v>7</v>
      </c>
    </row>
    <row r="37" spans="1:19" x14ac:dyDescent="0.2">
      <c r="B37" s="2" t="s">
        <v>108</v>
      </c>
      <c r="C37" s="2" t="s">
        <v>109</v>
      </c>
      <c r="D37" s="2" t="s">
        <v>110</v>
      </c>
      <c r="E37" s="2" t="s">
        <v>111</v>
      </c>
      <c r="F37" s="2" t="s">
        <v>112</v>
      </c>
      <c r="G37" s="2" t="s">
        <v>118</v>
      </c>
      <c r="H37" s="2" t="s">
        <v>119</v>
      </c>
      <c r="M37" s="2" t="s">
        <v>108</v>
      </c>
      <c r="N37" s="2" t="s">
        <v>109</v>
      </c>
      <c r="O37" s="2" t="s">
        <v>110</v>
      </c>
      <c r="P37" s="2" t="s">
        <v>111</v>
      </c>
      <c r="Q37" s="2" t="s">
        <v>112</v>
      </c>
      <c r="R37" s="2" t="s">
        <v>118</v>
      </c>
      <c r="S37" s="2" t="s">
        <v>119</v>
      </c>
    </row>
    <row r="38" spans="1:19" x14ac:dyDescent="0.2">
      <c r="A38" s="8" t="s">
        <v>20</v>
      </c>
      <c r="B38" s="30">
        <v>89.47</v>
      </c>
      <c r="C38" s="26">
        <v>258.97457671729228</v>
      </c>
      <c r="D38" s="26">
        <v>3.5484513408464792E-2</v>
      </c>
      <c r="E38" s="26">
        <v>3.1383363915870039</v>
      </c>
      <c r="F38" s="26">
        <v>2.2191389441356906</v>
      </c>
      <c r="G38" s="26">
        <v>0.12940811548017225</v>
      </c>
      <c r="H38" s="26">
        <v>3.9540560814115775</v>
      </c>
      <c r="L38" s="10" t="s">
        <v>60</v>
      </c>
      <c r="M38" s="26">
        <v>101.59366732596486</v>
      </c>
      <c r="N38" s="26">
        <v>215.2694823049512</v>
      </c>
      <c r="O38" s="26">
        <v>2.752080854987967E-2</v>
      </c>
      <c r="P38" s="26">
        <v>2.608704139531131</v>
      </c>
      <c r="Q38" s="26">
        <v>2.3240911739156798</v>
      </c>
      <c r="R38" s="26">
        <v>3.5076939009668059E-2</v>
      </c>
      <c r="S38" s="26">
        <v>2.4622888266898428</v>
      </c>
    </row>
    <row r="39" spans="1:19" x14ac:dyDescent="0.2">
      <c r="A39" s="8" t="s">
        <v>21</v>
      </c>
      <c r="B39" s="30">
        <v>74.37</v>
      </c>
      <c r="C39" s="26">
        <v>225.45046364061395</v>
      </c>
      <c r="D39" s="26">
        <v>2.2876338999150349E-2</v>
      </c>
      <c r="E39" s="26">
        <v>1.954319936868492</v>
      </c>
      <c r="F39" s="26">
        <v>3.1022895236674644</v>
      </c>
      <c r="G39" s="26">
        <v>0.20542257864644736</v>
      </c>
      <c r="H39" s="26">
        <v>2.9966141537533533</v>
      </c>
      <c r="L39" s="10" t="s">
        <v>61</v>
      </c>
      <c r="M39" s="26">
        <v>31.269118989895947</v>
      </c>
      <c r="N39" s="26">
        <v>256</v>
      </c>
      <c r="O39" s="26">
        <v>1.0796194374748226E-2</v>
      </c>
      <c r="P39" s="26">
        <v>1.0233738919967763</v>
      </c>
      <c r="Q39" s="26">
        <v>1.2599210498948754</v>
      </c>
      <c r="R39" s="26">
        <v>5.8992144542605755E-2</v>
      </c>
      <c r="S39" s="26">
        <v>1.4983070768766804</v>
      </c>
    </row>
    <row r="40" spans="1:19" x14ac:dyDescent="0.2">
      <c r="A40" s="8" t="s">
        <v>22</v>
      </c>
      <c r="B40" s="30">
        <v>16</v>
      </c>
      <c r="C40" s="26">
        <v>48.502930128332785</v>
      </c>
      <c r="D40" s="26">
        <v>7.1228319418610532E-3</v>
      </c>
      <c r="E40" s="26">
        <v>1.3660402567543917</v>
      </c>
      <c r="F40" s="26">
        <v>0.63728031365963178</v>
      </c>
      <c r="G40" s="26">
        <v>2.5382887386132345E-2</v>
      </c>
      <c r="H40" s="26">
        <v>1.0968249796946257</v>
      </c>
      <c r="L40" s="10" t="s">
        <v>62</v>
      </c>
      <c r="M40" s="26">
        <v>67.026823860520011</v>
      </c>
      <c r="N40" s="26">
        <v>132.51391025169619</v>
      </c>
      <c r="O40" s="26">
        <v>2.8164076956588433E-2</v>
      </c>
      <c r="P40" s="26">
        <v>1.3979699341790237</v>
      </c>
      <c r="Q40" s="26">
        <v>2.0705298476827561</v>
      </c>
      <c r="R40" s="26">
        <v>4.368656044309422E-2</v>
      </c>
      <c r="S40" s="26">
        <v>1.681792830507427</v>
      </c>
    </row>
    <row r="41" spans="1:19" x14ac:dyDescent="0.2">
      <c r="A41" s="8" t="s">
        <v>23</v>
      </c>
      <c r="B41" s="30">
        <v>120.82</v>
      </c>
      <c r="C41" s="26">
        <v>233.40095707090302</v>
      </c>
      <c r="D41" s="26">
        <v>1.2988092127231067E-2</v>
      </c>
      <c r="E41" s="26">
        <v>2.0705298476827587</v>
      </c>
      <c r="F41" s="26">
        <v>1.8446323871718802</v>
      </c>
      <c r="G41" s="26">
        <v>7.6946525834057214E-2</v>
      </c>
      <c r="H41" s="26">
        <v>2.6390158215457955</v>
      </c>
      <c r="L41" s="10" t="s">
        <v>63</v>
      </c>
      <c r="M41" s="26">
        <v>119.42822291671168</v>
      </c>
      <c r="N41" s="26">
        <v>212.79690141255409</v>
      </c>
      <c r="O41" s="26">
        <v>1.4578640492762656E-2</v>
      </c>
      <c r="P41" s="26">
        <v>3.4422057489773241</v>
      </c>
      <c r="Q41" s="26">
        <v>1.7613317471923007</v>
      </c>
      <c r="R41" s="26">
        <v>2.4803141437003139E-2</v>
      </c>
      <c r="S41" s="26">
        <v>1.9543199368684898</v>
      </c>
    </row>
    <row r="42" spans="1:19" x14ac:dyDescent="0.2">
      <c r="A42" s="8" t="s">
        <v>24</v>
      </c>
      <c r="B42" s="30">
        <v>70.2</v>
      </c>
      <c r="C42" s="26">
        <v>145.3445669210725</v>
      </c>
      <c r="D42" s="26">
        <v>1.2545670029115245E-2</v>
      </c>
      <c r="E42" s="26">
        <v>9.2963646956627066</v>
      </c>
      <c r="F42" s="26">
        <v>1.0116194403019219</v>
      </c>
      <c r="G42" s="26">
        <v>7.3471744142725587E-2</v>
      </c>
      <c r="H42" s="26">
        <v>3.4822022531845067</v>
      </c>
      <c r="L42" s="10" t="s">
        <v>64</v>
      </c>
      <c r="M42" s="26">
        <v>60.407956011628357</v>
      </c>
      <c r="N42" s="26">
        <v>155.77644974983562</v>
      </c>
      <c r="O42" s="26">
        <v>7.7227657840069968E-3</v>
      </c>
      <c r="P42" s="26">
        <v>6.6499031691423234</v>
      </c>
      <c r="Q42" s="26">
        <v>2.2449240966187425</v>
      </c>
      <c r="R42" s="26">
        <v>3.2352028870042952E-2</v>
      </c>
      <c r="S42" s="26">
        <v>1.4640856959456243</v>
      </c>
    </row>
    <row r="43" spans="1:19" x14ac:dyDescent="0.2">
      <c r="A43" s="8" t="s">
        <v>25</v>
      </c>
      <c r="B43" s="30">
        <v>116.7</v>
      </c>
      <c r="C43" s="26">
        <v>268.10729544208073</v>
      </c>
      <c r="D43" s="26">
        <v>3.1980434124899294E-2</v>
      </c>
      <c r="E43" s="26">
        <v>3.4026686438034206</v>
      </c>
      <c r="F43" s="26">
        <v>1.866065983073613</v>
      </c>
      <c r="G43" s="26">
        <v>6.1782126272056051E-2</v>
      </c>
      <c r="H43" s="26">
        <v>2.7638257599355489</v>
      </c>
      <c r="L43" s="10" t="s">
        <v>65</v>
      </c>
      <c r="M43" s="26">
        <v>97.005860256665457</v>
      </c>
      <c r="N43" s="26">
        <v>326.28752059373181</v>
      </c>
      <c r="O43" s="26">
        <v>2.4518253059273461E-2</v>
      </c>
      <c r="P43" s="26">
        <v>2.0945882456412481</v>
      </c>
      <c r="Q43" s="26">
        <v>3.2490095854249406</v>
      </c>
      <c r="R43" s="31" t="s">
        <v>114</v>
      </c>
      <c r="S43" s="31" t="s">
        <v>117</v>
      </c>
    </row>
    <row r="44" spans="1:19" x14ac:dyDescent="0.2">
      <c r="A44" s="8" t="s">
        <v>26</v>
      </c>
      <c r="B44" s="30">
        <v>88.44</v>
      </c>
      <c r="C44" s="26">
        <v>523.96743270234936</v>
      </c>
      <c r="D44" s="26">
        <v>3.5896823593657416E-2</v>
      </c>
      <c r="E44" s="26">
        <v>3.954056081411597</v>
      </c>
      <c r="F44" s="26">
        <v>2.9281713918912526</v>
      </c>
      <c r="G44" s="26">
        <v>0.18728838460958575</v>
      </c>
      <c r="H44" s="26">
        <v>4.4382778882713811</v>
      </c>
      <c r="L44" s="10" t="s">
        <v>66</v>
      </c>
      <c r="M44" s="26">
        <v>108.8853966017096</v>
      </c>
      <c r="N44" s="26">
        <v>290.68913384214392</v>
      </c>
      <c r="O44" s="26">
        <v>1.617601443502149E-2</v>
      </c>
      <c r="P44" s="26">
        <v>10.802799569345494</v>
      </c>
      <c r="Q44" s="26">
        <v>1.3503499461681867</v>
      </c>
      <c r="R44" s="26">
        <v>5.3166697559428454E-2</v>
      </c>
      <c r="S44" s="26">
        <v>2.7006998923363805</v>
      </c>
    </row>
    <row r="45" spans="1:19" x14ac:dyDescent="0.2">
      <c r="A45" s="8" t="s">
        <v>27</v>
      </c>
      <c r="B45" s="30">
        <v>38.049999999999997</v>
      </c>
      <c r="C45" s="26">
        <v>116.70047853545165</v>
      </c>
      <c r="D45" s="26">
        <v>7.2893202463813278E-3</v>
      </c>
      <c r="E45" s="26">
        <v>5.9243902091462628</v>
      </c>
      <c r="F45" s="26">
        <v>1.6624757922855746</v>
      </c>
      <c r="G45" s="26">
        <v>8.0585644277473625E-2</v>
      </c>
      <c r="H45" s="26">
        <v>3.3249515845711572</v>
      </c>
      <c r="L45" s="10" t="s">
        <v>67</v>
      </c>
      <c r="M45" s="26">
        <v>90.509667991878089</v>
      </c>
      <c r="N45" s="26">
        <v>623.10579899934089</v>
      </c>
      <c r="O45" s="26">
        <v>2.689223241388531E-2</v>
      </c>
      <c r="P45" s="26">
        <v>5.0396841995794883</v>
      </c>
      <c r="Q45" s="26">
        <v>3.908639873736989</v>
      </c>
      <c r="R45" s="26">
        <v>7.4325444687669884E-2</v>
      </c>
      <c r="S45" s="26">
        <v>4.2378523774371777</v>
      </c>
    </row>
    <row r="46" spans="1:19" x14ac:dyDescent="0.2">
      <c r="A46" s="8" t="s">
        <v>28</v>
      </c>
      <c r="B46" s="30">
        <v>67.03</v>
      </c>
      <c r="C46" s="26">
        <v>268.1072954420801</v>
      </c>
      <c r="D46" s="26">
        <v>2.209708691207958E-2</v>
      </c>
      <c r="E46" s="26">
        <v>2.7006998923363841</v>
      </c>
      <c r="F46" s="26">
        <v>1.9543199368684925</v>
      </c>
      <c r="G46" s="26">
        <v>5.0182680116460918E-2</v>
      </c>
      <c r="H46" s="26">
        <v>3.1383363915870079</v>
      </c>
      <c r="L46" s="10" t="s">
        <v>68</v>
      </c>
      <c r="M46" s="26">
        <v>138.78103939858144</v>
      </c>
      <c r="N46" s="26">
        <v>630.34593963259738</v>
      </c>
      <c r="O46" s="26">
        <v>2.2097086912079608E-2</v>
      </c>
      <c r="P46" s="26">
        <v>2.2710088581417551</v>
      </c>
      <c r="Q46" s="26">
        <v>3.0666566893391951</v>
      </c>
      <c r="R46" s="26">
        <v>6.5455882676289157E-2</v>
      </c>
      <c r="S46" s="26">
        <v>3.3249515845711533</v>
      </c>
    </row>
    <row r="47" spans="1:19" x14ac:dyDescent="0.2">
      <c r="A47" s="8" t="s">
        <v>29</v>
      </c>
      <c r="B47" s="30">
        <v>163.13999999999999</v>
      </c>
      <c r="C47" s="26">
        <v>456.14014368785286</v>
      </c>
      <c r="D47" s="26">
        <v>2.4803141437003108E-2</v>
      </c>
      <c r="E47" s="26">
        <v>2.2710088581417494</v>
      </c>
      <c r="F47" s="26">
        <v>2.2191389441356821</v>
      </c>
      <c r="G47" s="26">
        <v>0.11265630782635375</v>
      </c>
      <c r="H47" s="26">
        <v>4.2378523774371821</v>
      </c>
      <c r="L47" s="10" t="s">
        <v>69</v>
      </c>
      <c r="M47" s="26">
        <v>94.79024334633975</v>
      </c>
      <c r="N47" s="26">
        <v>265.02782050339215</v>
      </c>
      <c r="O47" s="26">
        <v>1.5806553754717529E-2</v>
      </c>
      <c r="P47" s="26">
        <v>2.7959398683580408</v>
      </c>
      <c r="Q47" s="26">
        <v>2.1684537406028372</v>
      </c>
      <c r="R47" s="26">
        <v>7.6062719604411924E-2</v>
      </c>
      <c r="S47" s="26">
        <v>2.9966141537533568</v>
      </c>
    </row>
    <row r="49" spans="1:19" x14ac:dyDescent="0.2">
      <c r="A49" s="1" t="s">
        <v>121</v>
      </c>
      <c r="B49" s="30">
        <f t="shared" ref="B49:H49" si="8">AVERAGE(B38:B47)</f>
        <v>84.421999999999997</v>
      </c>
      <c r="C49" s="30">
        <f t="shared" si="8"/>
        <v>254.46961402880294</v>
      </c>
      <c r="D49" s="30">
        <f t="shared" si="8"/>
        <v>2.1308425281984324E-2</v>
      </c>
      <c r="E49" s="30">
        <f t="shared" si="8"/>
        <v>3.6078414813394764</v>
      </c>
      <c r="F49" s="30">
        <f t="shared" si="8"/>
        <v>1.9445132657191206</v>
      </c>
      <c r="G49" s="30">
        <f t="shared" si="8"/>
        <v>0.10031269945914648</v>
      </c>
      <c r="H49" s="30">
        <f t="shared" si="8"/>
        <v>3.2071957291392139</v>
      </c>
      <c r="L49" s="1" t="s">
        <v>121</v>
      </c>
      <c r="M49" s="30">
        <f t="shared" ref="M49:S49" si="9">AVERAGE(M38:M47)</f>
        <v>90.969799669989527</v>
      </c>
      <c r="N49" s="30">
        <f t="shared" si="9"/>
        <v>310.78129572902435</v>
      </c>
      <c r="O49" s="30">
        <f t="shared" si="9"/>
        <v>1.942726267329634E-2</v>
      </c>
      <c r="P49" s="30">
        <f t="shared" si="9"/>
        <v>3.8126177624892605</v>
      </c>
      <c r="Q49" s="30">
        <f t="shared" si="9"/>
        <v>2.3403907750576503</v>
      </c>
      <c r="R49" s="30">
        <f t="shared" si="9"/>
        <v>5.1546839870023724E-2</v>
      </c>
      <c r="S49" s="30">
        <f t="shared" si="9"/>
        <v>2.4801013749984593</v>
      </c>
    </row>
    <row r="50" spans="1:19" x14ac:dyDescent="0.2">
      <c r="A50" s="9" t="s">
        <v>1</v>
      </c>
      <c r="B50" s="30">
        <f t="shared" ref="B50:H50" si="10">STDEV(B38:B47)</f>
        <v>42.219737301146004</v>
      </c>
      <c r="C50" s="30">
        <f t="shared" si="10"/>
        <v>144.64102271689893</v>
      </c>
      <c r="D50" s="30">
        <f t="shared" si="10"/>
        <v>1.0988621296832582E-2</v>
      </c>
      <c r="E50" s="30">
        <f t="shared" si="10"/>
        <v>2.3767683580995405</v>
      </c>
      <c r="F50" s="30">
        <f t="shared" si="10"/>
        <v>0.75526213645551887</v>
      </c>
      <c r="G50" s="30">
        <f t="shared" si="10"/>
        <v>5.8575152786972527E-2</v>
      </c>
      <c r="H50" s="30">
        <f t="shared" si="10"/>
        <v>0.95726857198098514</v>
      </c>
      <c r="L50" s="9" t="s">
        <v>1</v>
      </c>
      <c r="M50" s="30">
        <f t="shared" ref="M50:S50" si="11">STDEV(M38:M47)</f>
        <v>31.005979469907302</v>
      </c>
      <c r="N50" s="30">
        <f t="shared" si="11"/>
        <v>176.36322268645185</v>
      </c>
      <c r="O50" s="30">
        <f t="shared" si="11"/>
        <v>7.3732941463411717E-3</v>
      </c>
      <c r="P50" s="30">
        <f t="shared" si="11"/>
        <v>2.9810020344214725</v>
      </c>
      <c r="Q50" s="30">
        <f t="shared" si="11"/>
        <v>0.84374347151733897</v>
      </c>
      <c r="R50" s="30">
        <f t="shared" si="11"/>
        <v>1.8668553007658985E-2</v>
      </c>
      <c r="S50" s="30">
        <f t="shared" si="11"/>
        <v>0.93736182070548535</v>
      </c>
    </row>
  </sheetData>
  <phoneticPr fontId="0" type="noConversion"/>
  <pageMargins left="0.75" right="0.75" top="1" bottom="1" header="0.5" footer="0.5"/>
  <pageSetup paperSize="9" scale="73" orientation="landscape" r:id="rId1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pageSetUpPr fitToPage="1"/>
  </sheetPr>
  <dimension ref="A1:S50"/>
  <sheetViews>
    <sheetView workbookViewId="0">
      <selection activeCell="V8" sqref="V8"/>
    </sheetView>
  </sheetViews>
  <sheetFormatPr defaultRowHeight="12.75" x14ac:dyDescent="0.2"/>
  <sheetData>
    <row r="1" spans="1:19" x14ac:dyDescent="0.2">
      <c r="A1" s="1" t="s">
        <v>120</v>
      </c>
    </row>
    <row r="2" spans="1:19" x14ac:dyDescent="0.2">
      <c r="A2" s="1" t="s">
        <v>113</v>
      </c>
      <c r="L2" s="1" t="s">
        <v>10</v>
      </c>
    </row>
    <row r="3" spans="1:19" x14ac:dyDescent="0.2">
      <c r="B3" s="2" t="s">
        <v>108</v>
      </c>
      <c r="C3" s="2" t="s">
        <v>109</v>
      </c>
      <c r="D3" s="2" t="s">
        <v>110</v>
      </c>
      <c r="E3" s="2" t="s">
        <v>111</v>
      </c>
      <c r="F3" s="2" t="s">
        <v>112</v>
      </c>
      <c r="G3" s="2" t="s">
        <v>118</v>
      </c>
      <c r="H3" s="2" t="s">
        <v>119</v>
      </c>
      <c r="M3" s="2" t="s">
        <v>108</v>
      </c>
      <c r="N3" s="2" t="s">
        <v>109</v>
      </c>
      <c r="O3" s="2" t="s">
        <v>110</v>
      </c>
      <c r="P3" s="2" t="s">
        <v>111</v>
      </c>
      <c r="Q3" s="2" t="s">
        <v>112</v>
      </c>
      <c r="R3" s="2" t="s">
        <v>118</v>
      </c>
      <c r="S3" s="2" t="s">
        <v>119</v>
      </c>
    </row>
    <row r="4" spans="1:19" x14ac:dyDescent="0.2">
      <c r="A4" s="8" t="s">
        <v>11</v>
      </c>
      <c r="B4" s="6">
        <v>0.69896907216494841</v>
      </c>
      <c r="C4" s="11">
        <v>0.82645031815421355</v>
      </c>
      <c r="D4" s="11">
        <v>1.0656005016284869</v>
      </c>
      <c r="E4" s="11">
        <v>1.3348398541700404</v>
      </c>
      <c r="F4" s="11">
        <v>2.2710088581417631</v>
      </c>
      <c r="G4" s="15">
        <v>1.3660402567543999</v>
      </c>
      <c r="H4" s="15">
        <v>1.1355044290708816</v>
      </c>
      <c r="L4" s="8" t="s">
        <v>30</v>
      </c>
      <c r="M4" s="6">
        <v>7.1270676691729324</v>
      </c>
      <c r="N4" s="11">
        <v>3.6892647743437559</v>
      </c>
      <c r="O4" s="15">
        <v>1.5333283446696011</v>
      </c>
      <c r="P4" s="11">
        <v>1.3195079107728944</v>
      </c>
      <c r="Q4" s="15">
        <v>1.8660659830736153</v>
      </c>
      <c r="R4" s="15">
        <v>1.7211028744886601</v>
      </c>
      <c r="S4" s="15">
        <v>1.2170035136705879</v>
      </c>
    </row>
    <row r="5" spans="1:19" x14ac:dyDescent="0.2">
      <c r="A5" s="8" t="s">
        <v>12</v>
      </c>
      <c r="B5" s="6">
        <v>2.1189638631275987</v>
      </c>
      <c r="C5" s="11">
        <v>3.3058012726168431</v>
      </c>
      <c r="D5" s="11">
        <v>1.1960961217374064</v>
      </c>
      <c r="E5" s="11">
        <v>2.9966141537533679</v>
      </c>
      <c r="F5" s="11">
        <v>0.94387431268169653</v>
      </c>
      <c r="G5" s="15">
        <v>2.7638257599355556</v>
      </c>
      <c r="H5" s="15">
        <v>1.7013343219017103</v>
      </c>
      <c r="L5" s="8" t="s">
        <v>31</v>
      </c>
      <c r="M5" s="6">
        <v>0.7846153846153846</v>
      </c>
      <c r="N5" s="11">
        <v>0.26182353070515729</v>
      </c>
      <c r="O5" s="15">
        <v>0.12792173649959671</v>
      </c>
      <c r="P5" s="11">
        <v>0.67128625139012965</v>
      </c>
      <c r="Q5" s="15">
        <v>0.27899928565755583</v>
      </c>
      <c r="R5" s="15">
        <v>0.38333208616740028</v>
      </c>
      <c r="S5" s="15">
        <v>0.26486577358982355</v>
      </c>
    </row>
    <row r="6" spans="1:19" x14ac:dyDescent="0.2">
      <c r="A6" s="8" t="s">
        <v>13</v>
      </c>
      <c r="B6" s="6">
        <v>1.0233884768967483</v>
      </c>
      <c r="C6" s="11">
        <v>0.62272481117941303</v>
      </c>
      <c r="D6" s="11">
        <v>0.76666417233480055</v>
      </c>
      <c r="E6" s="11">
        <v>0.51763246192068968</v>
      </c>
      <c r="F6" s="11">
        <v>0.46115809679296882</v>
      </c>
      <c r="G6" s="15">
        <v>1.5333283446695991</v>
      </c>
      <c r="H6" s="15">
        <v>0.83123789614278931</v>
      </c>
      <c r="L6" s="8" t="s">
        <v>32</v>
      </c>
      <c r="M6" s="6">
        <v>2.1935140882509305</v>
      </c>
      <c r="N6" s="11">
        <v>1.0233738919967761</v>
      </c>
      <c r="O6" s="15">
        <v>0.25584347299919408</v>
      </c>
      <c r="P6" s="11">
        <v>0.76666417233480066</v>
      </c>
      <c r="Q6" s="15">
        <v>0.74915353843834021</v>
      </c>
      <c r="R6" s="15">
        <v>1.0233738919967761</v>
      </c>
      <c r="S6" s="15">
        <v>0.61557220667245993</v>
      </c>
    </row>
    <row r="7" spans="1:19" x14ac:dyDescent="0.2">
      <c r="A7" s="8" t="s">
        <v>14</v>
      </c>
      <c r="B7" s="6">
        <v>0.3095884460853513</v>
      </c>
      <c r="C7" s="11">
        <v>1.1755479062836083</v>
      </c>
      <c r="D7" s="11">
        <v>0.18513719403582074</v>
      </c>
      <c r="E7" s="11">
        <v>0.43527528164806134</v>
      </c>
      <c r="F7" s="11">
        <v>1.203025036082116</v>
      </c>
      <c r="G7" s="15">
        <v>1.4810975522865677</v>
      </c>
      <c r="H7" s="15">
        <v>1.231144413344917</v>
      </c>
      <c r="L7" s="8" t="s">
        <v>33</v>
      </c>
      <c r="M7" s="6">
        <v>0.86051227321237989</v>
      </c>
      <c r="N7" s="11">
        <v>1.2454496223588243</v>
      </c>
      <c r="O7" s="15">
        <v>0.17075503209430043</v>
      </c>
      <c r="P7" s="11">
        <v>0.58102279347891983</v>
      </c>
      <c r="Q7" s="15">
        <v>0.66741992708501696</v>
      </c>
      <c r="R7" s="15">
        <v>1.977028040705791</v>
      </c>
      <c r="S7" s="15">
        <v>0.73204284797281405</v>
      </c>
    </row>
    <row r="8" spans="1:19" x14ac:dyDescent="0.2">
      <c r="A8" s="8" t="s">
        <v>15</v>
      </c>
      <c r="B8" s="6">
        <v>0.4639858594785683</v>
      </c>
      <c r="C8" s="11">
        <v>0.51168694599838671</v>
      </c>
      <c r="D8" s="11">
        <v>0.32987697769322327</v>
      </c>
      <c r="E8" s="11">
        <v>0.86055143724433425</v>
      </c>
      <c r="F8" s="11">
        <v>0.43027571862216607</v>
      </c>
      <c r="G8" s="15">
        <v>0.41802660414425485</v>
      </c>
      <c r="H8" s="15">
        <v>0.62633221931206362</v>
      </c>
      <c r="L8" s="8" t="s">
        <v>34</v>
      </c>
      <c r="M8" s="6">
        <v>0.9548929663608563</v>
      </c>
      <c r="N8" s="11">
        <v>1.035264923841378</v>
      </c>
      <c r="O8" s="15">
        <v>0.3113624055897049</v>
      </c>
      <c r="P8" s="11">
        <v>0.38778619045843343</v>
      </c>
      <c r="Q8" s="15">
        <v>1.3819128799677711</v>
      </c>
      <c r="R8" s="15">
        <v>1.4142135623730969</v>
      </c>
      <c r="S8" s="15">
        <v>0.74054877614328296</v>
      </c>
    </row>
    <row r="9" spans="1:19" x14ac:dyDescent="0.2">
      <c r="A9" s="8" t="s">
        <v>16</v>
      </c>
      <c r="B9" s="6">
        <v>0.83116328708644605</v>
      </c>
      <c r="C9" s="11">
        <v>0.70710678118654757</v>
      </c>
      <c r="D9" s="11">
        <v>1.2893703084395829</v>
      </c>
      <c r="E9" s="11">
        <v>0.88066587359615278</v>
      </c>
      <c r="F9" s="11">
        <v>0.6674199270850194</v>
      </c>
      <c r="G9" s="15">
        <v>1.1355044290708791</v>
      </c>
      <c r="H9" s="15">
        <v>1.1620455869578397</v>
      </c>
      <c r="L9" s="8" t="s">
        <v>35</v>
      </c>
      <c r="M9" s="6">
        <v>1.8235747303543917</v>
      </c>
      <c r="N9" s="11">
        <v>2.6390158215457928</v>
      </c>
      <c r="O9" s="15">
        <v>0.60850175683529473</v>
      </c>
      <c r="P9" s="11">
        <v>1.0233738919967725</v>
      </c>
      <c r="Q9" s="15">
        <v>1.350349946168192</v>
      </c>
      <c r="R9" s="15">
        <v>1.1755479062836049</v>
      </c>
      <c r="S9" s="15">
        <v>1.096824979694627</v>
      </c>
    </row>
    <row r="10" spans="1:19" x14ac:dyDescent="0.2">
      <c r="A10" s="8" t="s">
        <v>17</v>
      </c>
      <c r="B10" s="6">
        <v>1.8882850241545894</v>
      </c>
      <c r="C10" s="11">
        <v>2.2710088581417525</v>
      </c>
      <c r="D10" s="11">
        <v>6.0628662660415902</v>
      </c>
      <c r="E10" s="11">
        <v>2.1189261887185915</v>
      </c>
      <c r="F10" s="11">
        <v>1.0116194403019232</v>
      </c>
      <c r="G10" s="15">
        <v>2.0945882456412628</v>
      </c>
      <c r="H10" s="15">
        <v>2.1936499593892562</v>
      </c>
      <c r="L10" s="8" t="s">
        <v>36</v>
      </c>
      <c r="M10" s="6">
        <v>7.909328968903437</v>
      </c>
      <c r="N10" s="11">
        <v>5.6568542494923868</v>
      </c>
      <c r="O10" s="15">
        <v>0.8705505632961279</v>
      </c>
      <c r="P10" s="11">
        <v>3.1383363915869995</v>
      </c>
      <c r="Q10" s="15">
        <v>2.7959398683580337</v>
      </c>
      <c r="R10" s="15">
        <v>1.8025009252216557</v>
      </c>
      <c r="S10" s="15">
        <v>1.1095694720678428</v>
      </c>
    </row>
    <row r="11" spans="1:19" x14ac:dyDescent="0.2">
      <c r="A11" s="8" t="s">
        <v>18</v>
      </c>
      <c r="B11" s="6">
        <v>2.9969887076537014</v>
      </c>
      <c r="C11" s="11">
        <v>2.5198420997897446</v>
      </c>
      <c r="D11" s="11">
        <v>0.97715996843424735</v>
      </c>
      <c r="E11" s="11">
        <v>3.102289523667491</v>
      </c>
      <c r="F11" s="11">
        <v>0.37892914162759977</v>
      </c>
      <c r="G11" s="15">
        <v>1.1224620483093712</v>
      </c>
      <c r="H11" s="15">
        <v>1.6245047927124703</v>
      </c>
      <c r="L11" s="8" t="s">
        <v>37</v>
      </c>
      <c r="M11" s="6">
        <v>1.6815395930375092</v>
      </c>
      <c r="N11" s="11">
        <v>1.5691681957935018</v>
      </c>
      <c r="O11" s="15">
        <v>0.21513785931108248</v>
      </c>
      <c r="P11" s="11">
        <v>0.37027438807164148</v>
      </c>
      <c r="Q11" s="15">
        <v>1.4142135623730934</v>
      </c>
      <c r="R11" s="15">
        <v>1.8877486253633819</v>
      </c>
      <c r="S11" s="15">
        <v>0.96593632892484627</v>
      </c>
    </row>
    <row r="12" spans="1:19" x14ac:dyDescent="0.2">
      <c r="A12" s="8" t="s">
        <v>19</v>
      </c>
      <c r="B12" s="6">
        <v>1.5336322869955155</v>
      </c>
      <c r="C12" s="11">
        <v>1.0472941228206278</v>
      </c>
      <c r="D12" s="11">
        <v>0.91172248855821592</v>
      </c>
      <c r="E12" s="11">
        <v>2.4340070273411785</v>
      </c>
      <c r="F12" s="11">
        <v>0.73204284797281127</v>
      </c>
      <c r="G12" s="15">
        <v>1.0233738919967712</v>
      </c>
      <c r="H12" s="15">
        <v>1.0968249796946203</v>
      </c>
      <c r="L12" s="8" t="s">
        <v>38</v>
      </c>
      <c r="M12" s="6">
        <v>1.0965417867435157</v>
      </c>
      <c r="N12" s="11">
        <v>1.381912879967778</v>
      </c>
      <c r="O12" s="15">
        <v>0.28717458874925927</v>
      </c>
      <c r="P12" s="11">
        <v>1.3195079107728995</v>
      </c>
      <c r="Q12" s="15">
        <v>1.1224620483093741</v>
      </c>
      <c r="R12" s="15">
        <v>2.6238162088748962</v>
      </c>
      <c r="S12" s="15">
        <v>1.1960961217374035</v>
      </c>
    </row>
    <row r="13" spans="1:19" x14ac:dyDescent="0.2">
      <c r="A13" s="8" t="s">
        <v>107</v>
      </c>
      <c r="B13" s="6"/>
      <c r="C13" s="11">
        <v>0.70710678118654735</v>
      </c>
      <c r="D13" s="11">
        <v>1.4142135623731016</v>
      </c>
      <c r="E13" s="11">
        <v>1.9318726578496901</v>
      </c>
      <c r="F13" s="11">
        <v>0.76666417233480233</v>
      </c>
      <c r="G13" s="15">
        <v>2.9281713918912522</v>
      </c>
      <c r="H13" s="15">
        <v>0.90125046261083108</v>
      </c>
      <c r="L13" s="8" t="s">
        <v>39</v>
      </c>
      <c r="M13" s="6">
        <v>2.2190229699126496</v>
      </c>
      <c r="N13" s="11">
        <v>3.6050018504433194</v>
      </c>
      <c r="O13" s="15">
        <v>0.15212543920882457</v>
      </c>
      <c r="P13" s="11">
        <v>0.76224851162788332</v>
      </c>
      <c r="Q13" s="15">
        <v>1.56013045202675</v>
      </c>
      <c r="R13" s="15">
        <v>2.6696797083400639</v>
      </c>
      <c r="S13" s="15">
        <v>1</v>
      </c>
    </row>
    <row r="15" spans="1:19" x14ac:dyDescent="0.2">
      <c r="A15" s="9" t="s">
        <v>121</v>
      </c>
      <c r="B15" s="6">
        <f>AVERAGE(B4:B13)</f>
        <v>1.3183294470714966</v>
      </c>
      <c r="C15" s="6">
        <f t="shared" ref="C15:H15" si="0">AVERAGE(C4:C13)</f>
        <v>1.3694569897357687</v>
      </c>
      <c r="D15" s="6">
        <f t="shared" si="0"/>
        <v>1.4198707561276476</v>
      </c>
      <c r="E15" s="6">
        <f t="shared" si="0"/>
        <v>1.6612674459909598</v>
      </c>
      <c r="F15" s="6">
        <f t="shared" si="0"/>
        <v>0.88660175516428674</v>
      </c>
      <c r="G15" s="6">
        <f t="shared" si="0"/>
        <v>1.5866418524699915</v>
      </c>
      <c r="H15" s="6">
        <f t="shared" si="0"/>
        <v>1.2503829061137377</v>
      </c>
      <c r="L15" s="9" t="s">
        <v>121</v>
      </c>
      <c r="M15" s="6">
        <f>AVERAGE(M4:M13)</f>
        <v>2.665061043056399</v>
      </c>
      <c r="N15" s="6">
        <f t="shared" ref="N15:S15" si="1">AVERAGE(N4:N13)</f>
        <v>2.2107129740488669</v>
      </c>
      <c r="O15" s="6">
        <f t="shared" si="1"/>
        <v>0.45327011992529859</v>
      </c>
      <c r="P15" s="6">
        <f t="shared" si="1"/>
        <v>1.0340008412491373</v>
      </c>
      <c r="Q15" s="6">
        <f t="shared" si="1"/>
        <v>1.3186647491457744</v>
      </c>
      <c r="R15" s="6">
        <f t="shared" si="1"/>
        <v>1.6678343829815325</v>
      </c>
      <c r="S15" s="6">
        <f t="shared" si="1"/>
        <v>0.89384600204736897</v>
      </c>
    </row>
    <row r="16" spans="1:19" x14ac:dyDescent="0.2">
      <c r="A16" s="9" t="s">
        <v>1</v>
      </c>
      <c r="B16" s="6">
        <f>STDEV(B4:B13)</f>
        <v>0.88639062664956136</v>
      </c>
      <c r="C16" s="6">
        <f t="shared" ref="C16:H16" si="2">STDEV(C4:C13)</f>
        <v>0.97140509558221888</v>
      </c>
      <c r="D16" s="6">
        <f t="shared" si="2"/>
        <v>1.6780806472095948</v>
      </c>
      <c r="E16" s="6">
        <f t="shared" si="2"/>
        <v>0.99484774392637076</v>
      </c>
      <c r="F16" s="6">
        <f t="shared" si="2"/>
        <v>0.55466683502202985</v>
      </c>
      <c r="G16" s="6">
        <f t="shared" si="2"/>
        <v>0.78937670546772654</v>
      </c>
      <c r="H16" s="6">
        <f t="shared" si="2"/>
        <v>0.46726664576846921</v>
      </c>
      <c r="L16" s="9" t="s">
        <v>1</v>
      </c>
      <c r="M16" s="6">
        <f>STDEV(M4:M13)</f>
        <v>2.6180138571281701</v>
      </c>
      <c r="N16" s="6">
        <f t="shared" ref="N16:S16" si="3">STDEV(N4:N13)</f>
        <v>1.660298996832094</v>
      </c>
      <c r="O16" s="6">
        <f t="shared" si="3"/>
        <v>0.44528515730626089</v>
      </c>
      <c r="P16" s="6">
        <f t="shared" si="3"/>
        <v>0.81182681528660228</v>
      </c>
      <c r="Q16" s="6">
        <f t="shared" si="3"/>
        <v>0.70097487996338637</v>
      </c>
      <c r="R16" s="6">
        <f t="shared" si="3"/>
        <v>0.7035209765405922</v>
      </c>
      <c r="S16" s="6">
        <f t="shared" si="3"/>
        <v>0.30234663930429312</v>
      </c>
    </row>
    <row r="19" spans="1:19" x14ac:dyDescent="0.2">
      <c r="A19" s="1" t="s">
        <v>2</v>
      </c>
      <c r="L19" s="1" t="s">
        <v>6</v>
      </c>
    </row>
    <row r="20" spans="1:19" x14ac:dyDescent="0.2">
      <c r="B20" s="2" t="s">
        <v>108</v>
      </c>
      <c r="C20" s="2" t="s">
        <v>109</v>
      </c>
      <c r="D20" s="2" t="s">
        <v>110</v>
      </c>
      <c r="E20" s="2" t="s">
        <v>111</v>
      </c>
      <c r="F20" s="2" t="s">
        <v>112</v>
      </c>
      <c r="G20" s="2" t="s">
        <v>118</v>
      </c>
      <c r="H20" s="2" t="s">
        <v>119</v>
      </c>
      <c r="M20" s="2" t="s">
        <v>108</v>
      </c>
      <c r="N20" s="2" t="s">
        <v>109</v>
      </c>
      <c r="O20" s="2" t="s">
        <v>110</v>
      </c>
      <c r="P20" s="2" t="s">
        <v>111</v>
      </c>
      <c r="Q20" s="2" t="s">
        <v>112</v>
      </c>
      <c r="R20" s="2" t="s">
        <v>118</v>
      </c>
      <c r="S20" s="2" t="s">
        <v>119</v>
      </c>
    </row>
    <row r="21" spans="1:19" x14ac:dyDescent="0.2">
      <c r="A21" s="10" t="s">
        <v>40</v>
      </c>
      <c r="B21" s="11">
        <v>1.1892071150027257</v>
      </c>
      <c r="C21" s="11">
        <v>1.5157165665103958</v>
      </c>
      <c r="D21" s="11">
        <v>0.9548416039104165</v>
      </c>
      <c r="E21" s="11">
        <v>0.88066587359614945</v>
      </c>
      <c r="F21" s="11">
        <v>0.90125046261083019</v>
      </c>
      <c r="G21" s="15">
        <v>2.04674778399355</v>
      </c>
      <c r="H21" s="15">
        <v>0.64468515421978734</v>
      </c>
      <c r="L21" s="10" t="s">
        <v>50</v>
      </c>
      <c r="M21" s="11">
        <v>0.62996052494743771</v>
      </c>
      <c r="N21" s="15">
        <v>1.4142135623730949</v>
      </c>
      <c r="O21" s="11">
        <v>0.37457676921916999</v>
      </c>
      <c r="P21" s="11">
        <v>0.58102279347891828</v>
      </c>
      <c r="Q21" s="15">
        <v>1.2745606273192618</v>
      </c>
      <c r="R21" s="15">
        <v>2.4622888266898193</v>
      </c>
      <c r="S21" s="15">
        <v>0.74054877614328118</v>
      </c>
    </row>
    <row r="22" spans="1:19" x14ac:dyDescent="0.2">
      <c r="A22" s="10" t="s">
        <v>41</v>
      </c>
      <c r="B22" s="11">
        <v>0.78458409789674988</v>
      </c>
      <c r="C22" s="11">
        <v>0.637280313659631</v>
      </c>
      <c r="D22" s="11">
        <v>0.22016646839903736</v>
      </c>
      <c r="E22" s="11">
        <v>0.92231619358593653</v>
      </c>
      <c r="F22" s="11">
        <v>0.73204284797281305</v>
      </c>
      <c r="G22" s="15">
        <v>1.20999408921929</v>
      </c>
      <c r="H22" s="15">
        <v>0.45850202160233738</v>
      </c>
      <c r="L22" s="10" t="s">
        <v>51</v>
      </c>
      <c r="M22" s="11">
        <v>0.45586124427910801</v>
      </c>
      <c r="N22" s="15">
        <v>0.60850175683529539</v>
      </c>
      <c r="O22" s="11">
        <v>6.0371020557802739E-2</v>
      </c>
      <c r="P22" s="11">
        <v>0.23871040097760418</v>
      </c>
      <c r="Q22" s="15">
        <v>0.58777395314180481</v>
      </c>
      <c r="R22" s="15">
        <v>1.7817974362806857</v>
      </c>
      <c r="S22" s="15">
        <v>0.57434917749851855</v>
      </c>
    </row>
    <row r="23" spans="1:19" x14ac:dyDescent="0.2">
      <c r="A23" s="10" t="s">
        <v>42</v>
      </c>
      <c r="B23" s="11">
        <v>0.48296816446242313</v>
      </c>
      <c r="C23" s="11">
        <v>0.58777395314180458</v>
      </c>
      <c r="D23" s="11">
        <v>0.28717458874925922</v>
      </c>
      <c r="E23" s="11">
        <v>0.36602142398640652</v>
      </c>
      <c r="F23" s="11">
        <v>0.44033293679807528</v>
      </c>
      <c r="G23" s="15">
        <v>0.78912914733864137</v>
      </c>
      <c r="H23" s="15">
        <v>0.39003261300668596</v>
      </c>
      <c r="L23" s="10" t="s">
        <v>52</v>
      </c>
      <c r="M23" s="11">
        <v>3.0666566893391991</v>
      </c>
      <c r="N23" s="15">
        <v>1.8660659830736177</v>
      </c>
      <c r="O23" s="11">
        <v>0.21763764082403117</v>
      </c>
      <c r="P23" s="11">
        <v>0.78458409789675088</v>
      </c>
      <c r="Q23" s="15">
        <v>1.0594630943592931</v>
      </c>
      <c r="R23" s="15">
        <v>2.04674778399355</v>
      </c>
      <c r="S23" s="15">
        <v>1.023373891996775</v>
      </c>
    </row>
    <row r="24" spans="1:19" x14ac:dyDescent="0.2">
      <c r="A24" s="10" t="s">
        <v>43</v>
      </c>
      <c r="B24" s="11">
        <v>1.988480847635093</v>
      </c>
      <c r="C24" s="11">
        <v>1.5691681957934978</v>
      </c>
      <c r="D24" s="11">
        <v>0.55478473603392264</v>
      </c>
      <c r="E24" s="11">
        <v>0.75785828325519777</v>
      </c>
      <c r="F24" s="11">
        <v>1.122462048309371</v>
      </c>
      <c r="G24" s="15">
        <v>1.8877486253633859</v>
      </c>
      <c r="H24" s="15">
        <v>0.73204284797281571</v>
      </c>
      <c r="L24" s="10" t="s">
        <v>53</v>
      </c>
      <c r="M24" s="11">
        <v>1.0842268703014135</v>
      </c>
      <c r="N24" s="15">
        <v>0.8312378961427882</v>
      </c>
      <c r="O24" s="11">
        <v>0.61557220667245693</v>
      </c>
      <c r="P24" s="11">
        <v>2.0945882456412552</v>
      </c>
      <c r="Q24" s="15">
        <v>1</v>
      </c>
      <c r="R24" s="15">
        <v>1.5333283446695956</v>
      </c>
      <c r="S24" s="15">
        <v>1.1355044290708789</v>
      </c>
    </row>
    <row r="25" spans="1:19" x14ac:dyDescent="0.2">
      <c r="A25" s="10" t="s">
        <v>44</v>
      </c>
      <c r="B25" s="11">
        <v>1.569168195793504</v>
      </c>
      <c r="C25" s="11">
        <v>2.7638257599355525</v>
      </c>
      <c r="D25" s="11">
        <v>0.8312378961427872</v>
      </c>
      <c r="E25" s="11">
        <v>1.189207115002721</v>
      </c>
      <c r="F25" s="11">
        <v>3.0666566893392098</v>
      </c>
      <c r="G25" s="15">
        <v>4.189176491282506</v>
      </c>
      <c r="H25" s="15">
        <v>4.1891764912824963</v>
      </c>
      <c r="L25" s="10" t="s">
        <v>54</v>
      </c>
      <c r="M25" s="11">
        <v>2.2710088581417542</v>
      </c>
      <c r="N25" s="15">
        <v>2.8612918648705254</v>
      </c>
      <c r="O25" s="11">
        <v>0.20542257864644708</v>
      </c>
      <c r="P25" s="11">
        <v>0.74054877614328107</v>
      </c>
      <c r="Q25" s="15">
        <v>2.4622888266898366</v>
      </c>
      <c r="R25" s="15">
        <v>2.0705298476827512</v>
      </c>
      <c r="S25" s="15">
        <v>1.2745606273192605</v>
      </c>
    </row>
    <row r="26" spans="1:19" x14ac:dyDescent="0.2">
      <c r="A26" s="10" t="s">
        <v>45</v>
      </c>
      <c r="B26" s="11">
        <v>1.5333283446695971</v>
      </c>
      <c r="C26" s="11">
        <v>1.4142135623730969</v>
      </c>
      <c r="D26" s="11">
        <v>0.46651649576840387</v>
      </c>
      <c r="E26" s="11">
        <v>0.72363461872018986</v>
      </c>
      <c r="F26" s="11">
        <v>1.1486983549970344</v>
      </c>
      <c r="G26" s="15">
        <v>6.2045790473349207</v>
      </c>
      <c r="H26" s="15">
        <v>0.81225239635623703</v>
      </c>
      <c r="L26" s="10" t="s">
        <v>55</v>
      </c>
      <c r="M26" s="11">
        <v>1.0116194403019205</v>
      </c>
      <c r="N26" s="15">
        <v>1.2170035136705908</v>
      </c>
      <c r="O26" s="11">
        <v>0.20542257864644711</v>
      </c>
      <c r="P26" s="11">
        <v>0.47742080195520786</v>
      </c>
      <c r="Q26" s="15">
        <v>1.1892071150027197</v>
      </c>
      <c r="R26" s="15">
        <v>1.3348398541700388</v>
      </c>
      <c r="S26" s="15">
        <v>0.63728031365963334</v>
      </c>
    </row>
    <row r="27" spans="1:19" x14ac:dyDescent="0.2">
      <c r="A27" s="10" t="s">
        <v>46</v>
      </c>
      <c r="B27" s="11">
        <v>1.3348398541700355</v>
      </c>
      <c r="C27" s="11">
        <v>1.6624757922855706</v>
      </c>
      <c r="D27" s="11">
        <v>0.64468515421978911</v>
      </c>
      <c r="E27" s="11">
        <v>0.70710678118654657</v>
      </c>
      <c r="F27" s="11">
        <v>2.8945384748807559</v>
      </c>
      <c r="G27" s="15">
        <v>1.8877486253633815</v>
      </c>
      <c r="H27" s="15">
        <v>1.1095694720678453</v>
      </c>
      <c r="L27" s="10" t="s">
        <v>56</v>
      </c>
      <c r="M27" s="11">
        <v>1.8446323871718777</v>
      </c>
      <c r="N27" s="15">
        <v>2.0705298476827534</v>
      </c>
      <c r="O27" s="11">
        <v>0.42044820762685781</v>
      </c>
      <c r="P27" s="11">
        <v>1.0116194403019219</v>
      </c>
      <c r="Q27" s="15">
        <v>0.92231619358594141</v>
      </c>
      <c r="R27" s="15">
        <v>2.6696797083400581</v>
      </c>
      <c r="S27" s="15">
        <v>0.86055143724432881</v>
      </c>
    </row>
    <row r="28" spans="1:19" x14ac:dyDescent="0.2">
      <c r="A28" s="10" t="s">
        <v>47</v>
      </c>
      <c r="B28" s="11">
        <v>1.1355044290708722</v>
      </c>
      <c r="C28" s="11">
        <v>0.66741992708501685</v>
      </c>
      <c r="D28" s="11">
        <v>0.30425087841764847</v>
      </c>
      <c r="E28" s="11">
        <v>0.82169031458579356</v>
      </c>
      <c r="F28" s="11">
        <v>0.49425701017644963</v>
      </c>
      <c r="G28" s="15">
        <v>0.60850175683529406</v>
      </c>
      <c r="H28" s="15">
        <v>0.55478473603392131</v>
      </c>
      <c r="L28" s="10" t="s">
        <v>57</v>
      </c>
      <c r="M28" s="11">
        <v>1.1355044290708773</v>
      </c>
      <c r="N28" s="15">
        <v>0.78458409789675287</v>
      </c>
      <c r="O28" s="11">
        <v>0.29051139673946064</v>
      </c>
      <c r="P28" s="11">
        <v>1.0842268703014175</v>
      </c>
      <c r="Q28" s="15">
        <v>0.41084515729289411</v>
      </c>
      <c r="R28" s="15"/>
      <c r="S28" s="15"/>
    </row>
    <row r="29" spans="1:19" x14ac:dyDescent="0.2">
      <c r="A29" s="10" t="s">
        <v>48</v>
      </c>
      <c r="B29" s="11">
        <v>0.85066716095085404</v>
      </c>
      <c r="C29" s="11">
        <v>1.0717734625362929</v>
      </c>
      <c r="D29" s="11">
        <v>0.89089871814033961</v>
      </c>
      <c r="E29" s="11">
        <v>0.58777395314180547</v>
      </c>
      <c r="F29" s="11">
        <v>0.99999999999999889</v>
      </c>
      <c r="G29" s="15">
        <v>2.4622888266898393</v>
      </c>
      <c r="H29" s="15">
        <v>0.79370052598410235</v>
      </c>
      <c r="L29" s="10" t="s">
        <v>58</v>
      </c>
      <c r="M29" s="11">
        <v>2.7638257599355418</v>
      </c>
      <c r="N29" s="15">
        <v>4.3872999187785027</v>
      </c>
      <c r="O29" s="11">
        <v>1.5874010519682011</v>
      </c>
      <c r="P29" s="11">
        <v>1.0233738919967739</v>
      </c>
      <c r="Q29" s="15">
        <v>1.5511447618337382</v>
      </c>
      <c r="R29" s="15">
        <v>5.9932283075067661</v>
      </c>
      <c r="S29" s="15">
        <v>1.3348398541700355</v>
      </c>
    </row>
    <row r="30" spans="1:19" x14ac:dyDescent="0.2">
      <c r="A30" s="10" t="s">
        <v>49</v>
      </c>
      <c r="B30" s="11">
        <v>4.4898481932374956</v>
      </c>
      <c r="C30" s="11">
        <v>4.8121001443284452</v>
      </c>
      <c r="D30" s="11">
        <v>1.0472941228206225</v>
      </c>
      <c r="E30" s="11">
        <v>2.6087041395311306</v>
      </c>
      <c r="F30" s="11">
        <v>1.0842268703014171</v>
      </c>
      <c r="G30" s="15">
        <v>1.9318726578496876</v>
      </c>
      <c r="H30" s="15">
        <v>1.1892071150027197</v>
      </c>
      <c r="L30" s="10" t="s">
        <v>59</v>
      </c>
      <c r="M30" s="11">
        <v>2.7959398683580376</v>
      </c>
      <c r="N30" s="15">
        <v>3.9086398737369841</v>
      </c>
      <c r="O30" s="11">
        <v>0.49999999999999939</v>
      </c>
      <c r="P30" s="11">
        <v>1.2170035136705908</v>
      </c>
      <c r="Q30" s="15">
        <v>1.5874010519681987</v>
      </c>
      <c r="R30" s="15">
        <v>2.2449240966187478</v>
      </c>
      <c r="S30" s="15">
        <v>1.3819128799677776</v>
      </c>
    </row>
    <row r="31" spans="1:19" x14ac:dyDescent="0.2">
      <c r="M31" s="19"/>
      <c r="N31" s="19"/>
      <c r="O31" s="19"/>
      <c r="P31" s="19"/>
      <c r="Q31" s="19"/>
      <c r="R31" s="19"/>
      <c r="S31" s="19"/>
    </row>
    <row r="32" spans="1:19" x14ac:dyDescent="0.2">
      <c r="A32" s="9" t="s">
        <v>121</v>
      </c>
      <c r="B32" s="6">
        <f>AVERAGE(B21:B30)</f>
        <v>1.5358596402889348</v>
      </c>
      <c r="C32" s="6">
        <f t="shared" ref="C32:H32" si="4">AVERAGE(C21:C30)</f>
        <v>1.6701747677649306</v>
      </c>
      <c r="D32" s="6">
        <f t="shared" si="4"/>
        <v>0.62018506626022263</v>
      </c>
      <c r="E32" s="6">
        <f t="shared" si="4"/>
        <v>0.95649786965918759</v>
      </c>
      <c r="F32" s="6">
        <f t="shared" si="4"/>
        <v>1.2884465695385956</v>
      </c>
      <c r="G32" s="6">
        <f t="shared" si="4"/>
        <v>2.3217787051270498</v>
      </c>
      <c r="H32" s="6">
        <f t="shared" si="4"/>
        <v>1.0873953373528948</v>
      </c>
      <c r="L32" s="9" t="s">
        <v>121</v>
      </c>
      <c r="M32" s="6">
        <f>AVERAGE(M21:M30)</f>
        <v>1.7059236071847166</v>
      </c>
      <c r="N32" s="6">
        <f t="shared" ref="N32:S32" si="5">AVERAGE(N21:N30)</f>
        <v>1.9949368315060905</v>
      </c>
      <c r="O32" s="6">
        <f t="shared" si="5"/>
        <v>0.44773634509008742</v>
      </c>
      <c r="P32" s="6">
        <f t="shared" si="5"/>
        <v>0.92530988323637209</v>
      </c>
      <c r="Q32" s="6">
        <f t="shared" si="5"/>
        <v>1.2045000781193687</v>
      </c>
      <c r="R32" s="6">
        <f t="shared" si="5"/>
        <v>2.4597071339946677</v>
      </c>
      <c r="S32" s="6">
        <f t="shared" si="5"/>
        <v>0.99588015411894326</v>
      </c>
    </row>
    <row r="33" spans="1:19" x14ac:dyDescent="0.2">
      <c r="A33" s="9" t="s">
        <v>1</v>
      </c>
      <c r="B33" s="6">
        <f>STDEV(B21:B30)</f>
        <v>1.1252345707388336</v>
      </c>
      <c r="C33" s="6">
        <f t="shared" ref="C33:H33" si="6">STDEV(C21:C30)</f>
        <v>1.2810354540327253</v>
      </c>
      <c r="D33" s="6">
        <f t="shared" si="6"/>
        <v>0.30027081805504802</v>
      </c>
      <c r="E33" s="6">
        <f t="shared" si="6"/>
        <v>0.61909699114686745</v>
      </c>
      <c r="F33" s="6">
        <f t="shared" si="6"/>
        <v>0.92634824800214011</v>
      </c>
      <c r="G33" s="6">
        <f t="shared" si="6"/>
        <v>1.690098177217914</v>
      </c>
      <c r="H33" s="6">
        <f t="shared" si="6"/>
        <v>1.1196044569348631</v>
      </c>
      <c r="L33" s="9" t="s">
        <v>1</v>
      </c>
      <c r="M33" s="6">
        <f>STDEV(M21:M30)</f>
        <v>0.96676689220850209</v>
      </c>
      <c r="N33" s="6">
        <f t="shared" ref="N33:S33" si="7">STDEV(N21:N30)</f>
        <v>1.3267472525442483</v>
      </c>
      <c r="O33" s="6">
        <f t="shared" si="7"/>
        <v>0.43217561910048968</v>
      </c>
      <c r="P33" s="6">
        <f t="shared" si="7"/>
        <v>0.50980552422285419</v>
      </c>
      <c r="Q33" s="6">
        <f t="shared" si="7"/>
        <v>0.57799207834908983</v>
      </c>
      <c r="R33" s="6">
        <f t="shared" si="7"/>
        <v>1.3910903450907541</v>
      </c>
      <c r="S33" s="6">
        <f t="shared" si="7"/>
        <v>0.30651647134053028</v>
      </c>
    </row>
    <row r="36" spans="1:19" x14ac:dyDescent="0.2">
      <c r="A36" s="1" t="s">
        <v>9</v>
      </c>
      <c r="L36" s="1" t="s">
        <v>7</v>
      </c>
    </row>
    <row r="37" spans="1:19" x14ac:dyDescent="0.2">
      <c r="B37" s="2" t="s">
        <v>108</v>
      </c>
      <c r="C37" s="2" t="s">
        <v>109</v>
      </c>
      <c r="D37" s="2" t="s">
        <v>110</v>
      </c>
      <c r="E37" s="2" t="s">
        <v>111</v>
      </c>
      <c r="F37" s="2" t="s">
        <v>112</v>
      </c>
      <c r="G37" s="2" t="s">
        <v>118</v>
      </c>
      <c r="H37" s="2" t="s">
        <v>119</v>
      </c>
      <c r="M37" s="2" t="s">
        <v>108</v>
      </c>
      <c r="N37" s="2" t="s">
        <v>109</v>
      </c>
      <c r="O37" s="2" t="s">
        <v>110</v>
      </c>
      <c r="P37" s="2" t="s">
        <v>111</v>
      </c>
      <c r="Q37" s="2" t="s">
        <v>112</v>
      </c>
      <c r="R37" s="2" t="s">
        <v>118</v>
      </c>
      <c r="S37" s="2" t="s">
        <v>119</v>
      </c>
    </row>
    <row r="38" spans="1:19" x14ac:dyDescent="0.2">
      <c r="A38" s="8" t="s">
        <v>20</v>
      </c>
      <c r="B38" s="6">
        <v>1.761220472440945</v>
      </c>
      <c r="C38" s="11">
        <v>1.1755479062836123</v>
      </c>
      <c r="D38" s="15">
        <v>0.23325824788420105</v>
      </c>
      <c r="E38" s="11">
        <v>0.82169031458579156</v>
      </c>
      <c r="F38" s="15">
        <v>0.7153229662176287</v>
      </c>
      <c r="G38" s="15">
        <v>8.876555776542741</v>
      </c>
      <c r="H38" s="15">
        <v>1.2893703084395749</v>
      </c>
      <c r="L38" s="10" t="s">
        <v>60</v>
      </c>
      <c r="M38" s="11">
        <v>3.819366415641662</v>
      </c>
      <c r="N38" s="11">
        <v>4.6481823478313649</v>
      </c>
      <c r="O38" s="15">
        <v>3.3635856610148593</v>
      </c>
      <c r="P38" s="11">
        <v>1.6433806291715809</v>
      </c>
      <c r="Q38" s="15">
        <v>1.931872657849693</v>
      </c>
      <c r="R38" s="15">
        <v>2.5198420997897593</v>
      </c>
      <c r="S38" s="15">
        <v>1.5511447618337397</v>
      </c>
    </row>
    <row r="39" spans="1:19" x14ac:dyDescent="0.2">
      <c r="A39" s="8" t="s">
        <v>21</v>
      </c>
      <c r="B39" s="6">
        <v>1.2455200133980908</v>
      </c>
      <c r="C39" s="11">
        <v>0.95484160391041539</v>
      </c>
      <c r="D39" s="15">
        <v>0.60151251804105554</v>
      </c>
      <c r="E39" s="11">
        <v>0.70710678118654924</v>
      </c>
      <c r="F39" s="15">
        <v>2.4622888266898277</v>
      </c>
      <c r="G39" s="15">
        <v>7.9081121628231754</v>
      </c>
      <c r="H39" s="15">
        <v>0.98851402035289193</v>
      </c>
      <c r="L39" s="10" t="s">
        <v>61</v>
      </c>
      <c r="M39" s="11">
        <v>1.071773462536298</v>
      </c>
      <c r="N39" s="11">
        <v>2.4060500721642342</v>
      </c>
      <c r="O39" s="15">
        <v>0.31498026247371802</v>
      </c>
      <c r="P39" s="11">
        <v>0.25881623096034556</v>
      </c>
      <c r="Q39" s="15">
        <v>0.90125046261083452</v>
      </c>
      <c r="R39" s="15">
        <v>1.8877486253633842</v>
      </c>
      <c r="S39" s="15">
        <v>0.4014614409316869</v>
      </c>
    </row>
    <row r="40" spans="1:19" x14ac:dyDescent="0.2">
      <c r="A40" s="8" t="s">
        <v>22</v>
      </c>
      <c r="B40" s="6">
        <v>1.8018018018018016</v>
      </c>
      <c r="C40" s="11">
        <v>1.1620455869578425</v>
      </c>
      <c r="D40" s="15">
        <v>0.41084515729289511</v>
      </c>
      <c r="E40" s="11">
        <v>1.4142135623730903</v>
      </c>
      <c r="F40" s="15">
        <v>0.67517497308409602</v>
      </c>
      <c r="G40" s="15">
        <v>0.62996052494743682</v>
      </c>
      <c r="H40" s="15">
        <v>0.48857998421712312</v>
      </c>
      <c r="L40" s="10" t="s">
        <v>62</v>
      </c>
      <c r="M40" s="11">
        <v>0.91172248855821592</v>
      </c>
      <c r="N40" s="11">
        <v>1.3043520697655635</v>
      </c>
      <c r="O40" s="15">
        <v>0.26486577358982355</v>
      </c>
      <c r="P40" s="11">
        <v>0.49425701017645024</v>
      </c>
      <c r="Q40" s="15">
        <v>1.4640856959456281</v>
      </c>
      <c r="R40" s="15">
        <v>2.732080513508786</v>
      </c>
      <c r="S40" s="15">
        <v>0.60850175683529395</v>
      </c>
    </row>
    <row r="41" spans="1:19" x14ac:dyDescent="0.2">
      <c r="A41" s="8" t="s">
        <v>23</v>
      </c>
      <c r="B41" s="6">
        <v>3.1381818181818182</v>
      </c>
      <c r="C41" s="11">
        <v>1.977028040705789</v>
      </c>
      <c r="D41" s="15">
        <v>0.32608801744139254</v>
      </c>
      <c r="E41" s="11">
        <v>0.84089641525371461</v>
      </c>
      <c r="F41" s="15">
        <v>1.109569472067844</v>
      </c>
      <c r="G41" s="15">
        <v>1.7817974362806794</v>
      </c>
      <c r="H41" s="15">
        <v>0.67517497308409746</v>
      </c>
      <c r="L41" s="10" t="s">
        <v>63</v>
      </c>
      <c r="M41" s="11">
        <v>2.5787406168791716</v>
      </c>
      <c r="N41" s="11">
        <v>1.3819128799677762</v>
      </c>
      <c r="O41" s="15">
        <v>0.18090865468004769</v>
      </c>
      <c r="P41" s="11">
        <v>1.4640856959456299</v>
      </c>
      <c r="Q41" s="15">
        <v>0.8408964152537165</v>
      </c>
      <c r="R41" s="15">
        <v>0.75785828325520166</v>
      </c>
      <c r="S41" s="15">
        <v>0.690956439983889</v>
      </c>
    </row>
    <row r="42" spans="1:19" x14ac:dyDescent="0.2">
      <c r="A42" s="8" t="s">
        <v>24</v>
      </c>
      <c r="B42" s="6">
        <v>1</v>
      </c>
      <c r="C42" s="11">
        <v>1.8446323871718799</v>
      </c>
      <c r="D42" s="15">
        <v>0.98851402035289559</v>
      </c>
      <c r="E42" s="11">
        <v>2.5491212546385271</v>
      </c>
      <c r="F42" s="15">
        <v>0.59460355750136062</v>
      </c>
      <c r="G42" s="15">
        <v>1.0472941228206252</v>
      </c>
      <c r="H42" s="15">
        <v>0.87055056329612335</v>
      </c>
      <c r="L42" s="10" t="s">
        <v>64</v>
      </c>
      <c r="M42" s="11">
        <v>5.1574812337583058</v>
      </c>
      <c r="N42" s="11">
        <v>3.2867612583431574</v>
      </c>
      <c r="O42" s="15">
        <v>0.50580972015096093</v>
      </c>
      <c r="P42" s="11">
        <v>5.217408279062262</v>
      </c>
      <c r="Q42" s="15">
        <v>2.1189261887185866</v>
      </c>
      <c r="R42" s="15">
        <v>1.397969934179017</v>
      </c>
      <c r="S42" s="15">
        <v>1.2454496223588227</v>
      </c>
    </row>
    <row r="43" spans="1:19" x14ac:dyDescent="0.2">
      <c r="A43" s="8" t="s">
        <v>25</v>
      </c>
      <c r="B43" s="6">
        <v>2.0232316227461857</v>
      </c>
      <c r="C43" s="11">
        <v>2.7638257599355591</v>
      </c>
      <c r="D43" s="15">
        <v>1.3195079107728944</v>
      </c>
      <c r="E43" s="11">
        <v>0.87055056329612246</v>
      </c>
      <c r="F43" s="15">
        <v>0.77557238091686698</v>
      </c>
      <c r="G43" s="15">
        <v>0.7982983863566504</v>
      </c>
      <c r="H43" s="15">
        <v>0.70303414581117496</v>
      </c>
      <c r="L43" s="10" t="s">
        <v>65</v>
      </c>
      <c r="M43" s="11">
        <v>0.80292288186337468</v>
      </c>
      <c r="N43" s="11">
        <v>1.0233738919967785</v>
      </c>
      <c r="O43" s="15">
        <v>0.22793062213955478</v>
      </c>
      <c r="P43" s="11">
        <v>0.31498026247371769</v>
      </c>
      <c r="Q43" s="15">
        <v>1.4810975522865621</v>
      </c>
      <c r="R43" s="15"/>
      <c r="S43" s="15"/>
    </row>
    <row r="44" spans="1:19" x14ac:dyDescent="0.2">
      <c r="A44" s="8" t="s">
        <v>26</v>
      </c>
      <c r="B44" s="6">
        <v>3.1383960255500356</v>
      </c>
      <c r="C44" s="11">
        <v>2.669679708340071</v>
      </c>
      <c r="D44" s="15">
        <v>0.62272481117941292</v>
      </c>
      <c r="E44" s="11">
        <v>1.0717734625362942</v>
      </c>
      <c r="F44" s="15">
        <v>0.690956439983889</v>
      </c>
      <c r="G44" s="15">
        <v>3.4026686438034335</v>
      </c>
      <c r="H44" s="15">
        <v>0.95484160391041561</v>
      </c>
      <c r="L44" s="10" t="s">
        <v>66</v>
      </c>
      <c r="M44" s="11">
        <v>1.5333283446695993</v>
      </c>
      <c r="N44" s="11">
        <v>1.977028040705791</v>
      </c>
      <c r="O44" s="15">
        <v>0.36602142398640602</v>
      </c>
      <c r="P44" s="11">
        <v>1.6817928305074268</v>
      </c>
      <c r="Q44" s="15">
        <v>0.47193715634084643</v>
      </c>
      <c r="R44" s="15">
        <v>1.2170035136705908</v>
      </c>
      <c r="S44" s="15">
        <v>0.94387431268169319</v>
      </c>
    </row>
    <row r="45" spans="1:19" x14ac:dyDescent="0.2">
      <c r="A45" s="8" t="s">
        <v>27</v>
      </c>
      <c r="B45" s="6">
        <v>1.023124495832213</v>
      </c>
      <c r="C45" s="11">
        <v>0.76666417233479678</v>
      </c>
      <c r="D45" s="15">
        <v>0.31136240558970574</v>
      </c>
      <c r="E45" s="11">
        <v>1.2454496223588256</v>
      </c>
      <c r="F45" s="15">
        <v>0.59460355750136062</v>
      </c>
      <c r="G45" s="15">
        <v>1.551144761833732</v>
      </c>
      <c r="H45" s="15">
        <v>0.69095643998388967</v>
      </c>
      <c r="L45" s="10" t="s">
        <v>67</v>
      </c>
      <c r="M45" s="11">
        <v>2.7006998923363779</v>
      </c>
      <c r="N45" s="11">
        <v>4.3369074812056638</v>
      </c>
      <c r="O45" s="15">
        <v>0.21022410381342863</v>
      </c>
      <c r="P45" s="11">
        <v>1.7411011265922491</v>
      </c>
      <c r="Q45" s="15">
        <v>1.7013343219017145</v>
      </c>
      <c r="R45" s="15">
        <v>1.3503499461681869</v>
      </c>
      <c r="S45" s="15">
        <v>1.7411011265922449</v>
      </c>
    </row>
    <row r="46" spans="1:19" x14ac:dyDescent="0.2">
      <c r="A46" s="8" t="s">
        <v>28</v>
      </c>
      <c r="B46" s="6">
        <v>7.5484234234234231</v>
      </c>
      <c r="C46" s="11">
        <v>22.890334918964093</v>
      </c>
      <c r="D46" s="15">
        <v>0.7153229662176277</v>
      </c>
      <c r="E46" s="11">
        <v>1.569168195793502</v>
      </c>
      <c r="F46" s="15">
        <v>3.5226634943845898</v>
      </c>
      <c r="G46" s="15">
        <v>1.7817974362806794</v>
      </c>
      <c r="H46" s="15">
        <v>3.9086398737369943</v>
      </c>
      <c r="L46" s="10" t="s">
        <v>68</v>
      </c>
      <c r="M46" s="11">
        <v>3.4422057489773121</v>
      </c>
      <c r="N46" s="11">
        <v>3.1748021039364009</v>
      </c>
      <c r="O46" s="15">
        <v>0.2679433656340735</v>
      </c>
      <c r="P46" s="11">
        <v>0.5484124898473135</v>
      </c>
      <c r="Q46" s="15">
        <v>0.77557238091686431</v>
      </c>
      <c r="R46" s="15">
        <v>2.3784142300054358</v>
      </c>
      <c r="S46" s="15">
        <v>0.74915353843834198</v>
      </c>
    </row>
    <row r="47" spans="1:19" x14ac:dyDescent="0.2">
      <c r="A47" s="8" t="s">
        <v>29</v>
      </c>
      <c r="B47" s="6">
        <v>2.7636794850076232</v>
      </c>
      <c r="C47" s="11">
        <v>2.3240911739156718</v>
      </c>
      <c r="D47" s="15">
        <v>1.681792830507421</v>
      </c>
      <c r="E47" s="11">
        <v>0.49999999999999817</v>
      </c>
      <c r="F47" s="15">
        <v>1.1486983549970329</v>
      </c>
      <c r="G47" s="15">
        <v>2.1189261887185911</v>
      </c>
      <c r="H47" s="15">
        <v>1.011619440301923</v>
      </c>
      <c r="L47" s="10" t="s">
        <v>69</v>
      </c>
      <c r="M47" s="11">
        <v>4.237852377437167</v>
      </c>
      <c r="N47" s="11">
        <v>8.1869911359741891</v>
      </c>
      <c r="O47" s="15">
        <v>1.7411011265922534</v>
      </c>
      <c r="P47" s="11">
        <v>1.5333283446696031</v>
      </c>
      <c r="Q47" s="15">
        <v>2.2191389441356906</v>
      </c>
      <c r="R47" s="15">
        <v>8.876555776542741</v>
      </c>
      <c r="S47" s="15">
        <v>2.2710088581417467</v>
      </c>
    </row>
    <row r="49" spans="1:19" x14ac:dyDescent="0.2">
      <c r="A49" s="9" t="s">
        <v>121</v>
      </c>
      <c r="B49" s="6">
        <f>AVERAGE(B38:B47)</f>
        <v>2.5443579158382135</v>
      </c>
      <c r="C49" s="6">
        <f t="shared" ref="C49:H49" si="8">AVERAGE(C38:C47)</f>
        <v>3.8528691258519729</v>
      </c>
      <c r="D49" s="6">
        <f t="shared" si="8"/>
        <v>0.72109288852795017</v>
      </c>
      <c r="E49" s="6">
        <f t="shared" si="8"/>
        <v>1.1589970172022412</v>
      </c>
      <c r="F49" s="6">
        <f t="shared" si="8"/>
        <v>1.2289454023344495</v>
      </c>
      <c r="G49" s="6">
        <f t="shared" si="8"/>
        <v>2.9896555440407746</v>
      </c>
      <c r="H49" s="6">
        <f t="shared" si="8"/>
        <v>1.158128135313421</v>
      </c>
      <c r="L49" s="9" t="s">
        <v>121</v>
      </c>
      <c r="M49" s="6">
        <f>AVERAGE(M38:M47)</f>
        <v>2.6256093462657484</v>
      </c>
      <c r="N49" s="6">
        <f t="shared" ref="N49:S49" si="9">AVERAGE(N38:N47)</f>
        <v>3.1726361281890916</v>
      </c>
      <c r="O49" s="6">
        <f t="shared" si="9"/>
        <v>0.7443370714075126</v>
      </c>
      <c r="P49" s="6">
        <f t="shared" si="9"/>
        <v>1.489756289940658</v>
      </c>
      <c r="Q49" s="6">
        <f t="shared" si="9"/>
        <v>1.3906111775960137</v>
      </c>
      <c r="R49" s="6">
        <f t="shared" si="9"/>
        <v>2.5686469913870109</v>
      </c>
      <c r="S49" s="6">
        <f t="shared" si="9"/>
        <v>1.1336279841997177</v>
      </c>
    </row>
    <row r="50" spans="1:19" x14ac:dyDescent="0.2">
      <c r="A50" s="9" t="s">
        <v>1</v>
      </c>
      <c r="B50" s="6">
        <f>STDEV(B38:B47)</f>
        <v>1.9326642662960087</v>
      </c>
      <c r="C50" s="6">
        <f t="shared" ref="C50:H50" si="10">STDEV(C38:C47)</f>
        <v>6.7266618585989484</v>
      </c>
      <c r="D50" s="6">
        <f t="shared" si="10"/>
        <v>0.47547779746555269</v>
      </c>
      <c r="E50" s="6">
        <f t="shared" si="10"/>
        <v>0.58855286678989294</v>
      </c>
      <c r="F50" s="6">
        <f t="shared" si="10"/>
        <v>0.98167639820302111</v>
      </c>
      <c r="G50" s="6">
        <f t="shared" si="10"/>
        <v>2.9609624869640063</v>
      </c>
      <c r="H50" s="6">
        <f t="shared" si="10"/>
        <v>0.99239876429900342</v>
      </c>
      <c r="L50" s="9" t="s">
        <v>1</v>
      </c>
      <c r="M50" s="6">
        <f>STDEV(M38:M47)</f>
        <v>1.5266703634706784</v>
      </c>
      <c r="N50" s="6">
        <f t="shared" ref="N50:S50" si="11">STDEV(N38:N47)</f>
        <v>2.1608430948587363</v>
      </c>
      <c r="O50" s="6">
        <f t="shared" si="11"/>
        <v>1.0308903704906194</v>
      </c>
      <c r="P50" s="6">
        <f t="shared" si="11"/>
        <v>1.4450704966378596</v>
      </c>
      <c r="Q50" s="6">
        <f t="shared" si="11"/>
        <v>0.61317888224456041</v>
      </c>
      <c r="R50" s="6">
        <f t="shared" si="11"/>
        <v>2.4566044925570387</v>
      </c>
      <c r="S50" s="6">
        <f t="shared" si="11"/>
        <v>0.61655228515181815</v>
      </c>
    </row>
  </sheetData>
  <phoneticPr fontId="0" type="noConversion"/>
  <pageMargins left="0.75" right="0.75" top="1" bottom="1" header="0.5" footer="0.5"/>
  <pageSetup paperSize="9" scale="73" orientation="landscape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0</vt:i4>
      </vt:variant>
    </vt:vector>
  </HeadingPairs>
  <TitlesOfParts>
    <vt:vector size="10" baseType="lpstr">
      <vt:lpstr>Mepe 1</vt:lpstr>
      <vt:lpstr>DMP-1</vt:lpstr>
      <vt:lpstr>FGF23</vt:lpstr>
      <vt:lpstr>PHEX</vt:lpstr>
      <vt:lpstr>CYP27B1</vt:lpstr>
      <vt:lpstr>VDR</vt:lpstr>
      <vt:lpstr> left tibia's</vt:lpstr>
      <vt:lpstr>right tibia's</vt:lpstr>
      <vt:lpstr>right over left</vt:lpstr>
      <vt:lpstr>Blad1</vt:lpstr>
    </vt:vector>
  </TitlesOfParts>
  <Company>VU medisch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w.vanessen</dc:creator>
  <cp:lastModifiedBy>huber</cp:lastModifiedBy>
  <cp:lastPrinted>2008-09-08T09:15:40Z</cp:lastPrinted>
  <dcterms:created xsi:type="dcterms:W3CDTF">2008-04-28T09:14:25Z</dcterms:created>
  <dcterms:modified xsi:type="dcterms:W3CDTF">2022-12-21T13:04:00Z</dcterms:modified>
</cp:coreProperties>
</file>